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20730" windowHeight="1176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H8" i="1" l="1"/>
  <c r="G8" i="1"/>
  <c r="HQ3" i="1" l="1"/>
  <c r="HR3" i="1" s="1"/>
  <c r="HQ4" i="1"/>
  <c r="HR4" i="1" s="1"/>
  <c r="HQ5" i="1"/>
  <c r="HR5" i="1" s="1"/>
  <c r="HQ6" i="1"/>
  <c r="HR6" i="1" s="1"/>
  <c r="HQ7" i="1"/>
  <c r="HR7" i="1" s="1"/>
  <c r="HQ8" i="1"/>
  <c r="HR8" i="1" s="1"/>
  <c r="HQ9" i="1"/>
  <c r="HR9" i="1" s="1"/>
  <c r="HQ10" i="1"/>
  <c r="HR10" i="1" s="1"/>
  <c r="HQ11" i="1"/>
  <c r="HR11" i="1" s="1"/>
  <c r="HQ12" i="1"/>
  <c r="HR12" i="1" s="1"/>
  <c r="HQ2" i="1"/>
  <c r="HR2" i="1" s="1"/>
  <c r="HP3" i="1"/>
  <c r="HP4" i="1"/>
  <c r="HP5" i="1"/>
  <c r="HP6" i="1"/>
  <c r="HP7" i="1"/>
  <c r="HP8" i="1"/>
  <c r="HP9" i="1"/>
  <c r="HP10" i="1"/>
  <c r="HP11" i="1"/>
  <c r="HP12" i="1"/>
  <c r="HP2" i="1"/>
  <c r="HM3" i="1"/>
  <c r="HM4" i="1"/>
  <c r="HM5" i="1"/>
  <c r="HM6" i="1"/>
  <c r="HM7" i="1"/>
  <c r="HM8" i="1"/>
  <c r="HM9" i="1"/>
  <c r="HM10" i="1"/>
  <c r="HM11" i="1"/>
  <c r="HM12" i="1"/>
  <c r="HM2" i="1"/>
  <c r="HK3" i="1"/>
  <c r="HK6" i="1"/>
  <c r="HK7" i="1"/>
  <c r="HK10" i="1"/>
  <c r="HK11" i="1"/>
  <c r="HJ3" i="1"/>
  <c r="HJ4" i="1"/>
  <c r="HK4" i="1" s="1"/>
  <c r="HJ5" i="1"/>
  <c r="HK5" i="1" s="1"/>
  <c r="HJ6" i="1"/>
  <c r="HJ7" i="1"/>
  <c r="HJ8" i="1"/>
  <c r="HK8" i="1" s="1"/>
  <c r="HJ9" i="1"/>
  <c r="HK9" i="1" s="1"/>
  <c r="HJ10" i="1"/>
  <c r="HJ11" i="1"/>
  <c r="HJ12" i="1"/>
  <c r="HK12" i="1" s="1"/>
  <c r="HJ2" i="1"/>
  <c r="HK2" i="1" s="1"/>
  <c r="HI3" i="1"/>
  <c r="HI4" i="1"/>
  <c r="HI5" i="1"/>
  <c r="HI6" i="1"/>
  <c r="HI7" i="1"/>
  <c r="HI8" i="1"/>
  <c r="HI9" i="1"/>
  <c r="HI10" i="1"/>
  <c r="HI11" i="1"/>
  <c r="HI12" i="1"/>
  <c r="HI2" i="1"/>
  <c r="HF3" i="1"/>
  <c r="HF4" i="1"/>
  <c r="HF5" i="1"/>
  <c r="HF6" i="1"/>
  <c r="HF7" i="1"/>
  <c r="HF8" i="1"/>
  <c r="HF9" i="1"/>
  <c r="HF10" i="1"/>
  <c r="HF11" i="1"/>
  <c r="HF12" i="1"/>
  <c r="HF2" i="1"/>
  <c r="G10" i="1" l="1"/>
  <c r="H10" i="1" s="1"/>
  <c r="G12" i="1"/>
  <c r="H12" i="1" s="1"/>
  <c r="G13" i="1"/>
  <c r="H13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  <c r="Q4" i="1" l="1"/>
  <c r="Q5" i="1"/>
  <c r="BG11" i="1" l="1"/>
  <c r="BG12" i="1"/>
  <c r="X12" i="1" l="1"/>
  <c r="DD3" i="1" l="1"/>
  <c r="DD4" i="1"/>
  <c r="DD5" i="1"/>
  <c r="DD6" i="1"/>
  <c r="DD7" i="1"/>
  <c r="DD8" i="1"/>
  <c r="DD9" i="1"/>
  <c r="DD10" i="1"/>
  <c r="DD11" i="1"/>
  <c r="DD12" i="1"/>
  <c r="DD2" i="1"/>
  <c r="CW3" i="1"/>
  <c r="CW4" i="1"/>
  <c r="CW5" i="1"/>
  <c r="CW6" i="1"/>
  <c r="CW7" i="1"/>
  <c r="CW8" i="1"/>
  <c r="CW9" i="1"/>
  <c r="CW10" i="1"/>
  <c r="CW11" i="1"/>
  <c r="CW12" i="1"/>
  <c r="CW2" i="1"/>
  <c r="CP3" i="1"/>
  <c r="CP4" i="1"/>
  <c r="CP5" i="1"/>
  <c r="CP6" i="1"/>
  <c r="CP7" i="1"/>
  <c r="CP8" i="1"/>
  <c r="CP9" i="1"/>
  <c r="CP10" i="1"/>
  <c r="CP11" i="1"/>
  <c r="CP12" i="1"/>
  <c r="CP2" i="1"/>
  <c r="CI3" i="1"/>
  <c r="CI4" i="1"/>
  <c r="CI5" i="1"/>
  <c r="CI6" i="1"/>
  <c r="CI7" i="1"/>
  <c r="CI8" i="1"/>
  <c r="CI9" i="1"/>
  <c r="CI10" i="1"/>
  <c r="CI11" i="1"/>
  <c r="CI12" i="1"/>
  <c r="CI2" i="1"/>
  <c r="CB3" i="1"/>
  <c r="CB4" i="1"/>
  <c r="CB5" i="1"/>
  <c r="CB6" i="1"/>
  <c r="CB7" i="1"/>
  <c r="CB8" i="1"/>
  <c r="CB9" i="1"/>
  <c r="CB10" i="1"/>
  <c r="CB11" i="1"/>
  <c r="CB12" i="1"/>
  <c r="CB2" i="1"/>
  <c r="BU3" i="1"/>
  <c r="BU4" i="1"/>
  <c r="BU5" i="1"/>
  <c r="BU6" i="1"/>
  <c r="BU7" i="1"/>
  <c r="BU8" i="1"/>
  <c r="BU9" i="1"/>
  <c r="BU10" i="1"/>
  <c r="BU11" i="1"/>
  <c r="BU12" i="1"/>
  <c r="BU2" i="1"/>
  <c r="BN3" i="1"/>
  <c r="BN4" i="1"/>
  <c r="BN5" i="1"/>
  <c r="BN6" i="1"/>
  <c r="BN7" i="1"/>
  <c r="BN8" i="1"/>
  <c r="BN9" i="1"/>
  <c r="BN10" i="1"/>
  <c r="BN11" i="1"/>
  <c r="BN12" i="1"/>
  <c r="BN2" i="1"/>
  <c r="BG3" i="1"/>
  <c r="BG4" i="1"/>
  <c r="BG5" i="1"/>
  <c r="BG6" i="1"/>
  <c r="BG7" i="1"/>
  <c r="BG8" i="1"/>
  <c r="BG9" i="1"/>
  <c r="BG10" i="1"/>
  <c r="BG2" i="1"/>
  <c r="AZ3" i="1"/>
  <c r="AZ4" i="1"/>
  <c r="AZ5" i="1"/>
  <c r="AZ6" i="1"/>
  <c r="AZ7" i="1"/>
  <c r="AZ8" i="1"/>
  <c r="AZ9" i="1"/>
  <c r="AZ10" i="1"/>
  <c r="AZ11" i="1"/>
  <c r="AZ12" i="1"/>
  <c r="AZ2" i="1"/>
  <c r="AS3" i="1"/>
  <c r="AS4" i="1"/>
  <c r="AS5" i="1"/>
  <c r="AS6" i="1"/>
  <c r="AS7" i="1"/>
  <c r="AS8" i="1"/>
  <c r="AS9" i="1"/>
  <c r="AS10" i="1"/>
  <c r="AS11" i="1"/>
  <c r="AS12" i="1"/>
  <c r="AS2" i="1"/>
  <c r="AL3" i="1"/>
  <c r="AL4" i="1"/>
  <c r="AL5" i="1"/>
  <c r="AL6" i="1"/>
  <c r="AL7" i="1"/>
  <c r="AL8" i="1"/>
  <c r="AL9" i="1"/>
  <c r="AL10" i="1"/>
  <c r="AL11" i="1"/>
  <c r="AL12" i="1"/>
  <c r="AL2" i="1"/>
  <c r="AE3" i="1"/>
  <c r="AE4" i="1"/>
  <c r="AE5" i="1"/>
  <c r="AE6" i="1"/>
  <c r="AE7" i="1"/>
  <c r="AE8" i="1"/>
  <c r="AE9" i="1"/>
  <c r="AE10" i="1"/>
  <c r="AE11" i="1"/>
  <c r="AE12" i="1"/>
  <c r="AE2" i="1"/>
  <c r="X3" i="1"/>
  <c r="X4" i="1"/>
  <c r="X5" i="1"/>
  <c r="X6" i="1"/>
  <c r="X7" i="1"/>
  <c r="X8" i="1"/>
  <c r="X9" i="1"/>
  <c r="X10" i="1"/>
  <c r="X11" i="1"/>
  <c r="X2" i="1"/>
  <c r="Q3" i="1"/>
  <c r="Q6" i="1"/>
  <c r="Q7" i="1"/>
  <c r="Q8" i="1"/>
  <c r="Q9" i="1"/>
  <c r="Q10" i="1"/>
  <c r="Q11" i="1"/>
  <c r="Q12" i="1"/>
  <c r="Q2" i="1"/>
  <c r="J3" i="1"/>
  <c r="J4" i="1"/>
  <c r="J5" i="1"/>
  <c r="J6" i="1"/>
  <c r="J7" i="1"/>
  <c r="J8" i="1"/>
  <c r="J9" i="1"/>
  <c r="J10" i="1"/>
  <c r="J11" i="1"/>
  <c r="J12" i="1"/>
  <c r="J2" i="1"/>
  <c r="DR3" i="1"/>
  <c r="DR4" i="1"/>
  <c r="DR5" i="1"/>
  <c r="DR6" i="1"/>
  <c r="DR7" i="1"/>
  <c r="DR8" i="1"/>
  <c r="DR9" i="1"/>
  <c r="DR10" i="1"/>
  <c r="DR11" i="1"/>
  <c r="DR12" i="1"/>
  <c r="DR2" i="1"/>
  <c r="DK3" i="1"/>
  <c r="DK4" i="1"/>
  <c r="DK5" i="1"/>
  <c r="DK6" i="1"/>
  <c r="DK7" i="1"/>
  <c r="DK8" i="1"/>
  <c r="DK9" i="1"/>
  <c r="DK10" i="1"/>
  <c r="DK11" i="1"/>
  <c r="DK12" i="1"/>
  <c r="DK2" i="1"/>
  <c r="EX3" i="1" l="1"/>
  <c r="EX4" i="1"/>
  <c r="EX5" i="1"/>
  <c r="EX6" i="1"/>
  <c r="EX7" i="1"/>
  <c r="EX8" i="1"/>
  <c r="EX9" i="1"/>
  <c r="EX10" i="1"/>
  <c r="EX11" i="1"/>
  <c r="EX12" i="1"/>
  <c r="EW3" i="1"/>
  <c r="EW4" i="1"/>
  <c r="EW5" i="1"/>
  <c r="EW6" i="1"/>
  <c r="EW7" i="1"/>
  <c r="EW8" i="1"/>
  <c r="EW9" i="1"/>
  <c r="EW10" i="1"/>
  <c r="EW11" i="1"/>
  <c r="EW12" i="1"/>
  <c r="ET3" i="1"/>
  <c r="ET4" i="1"/>
  <c r="ET5" i="1"/>
  <c r="ET6" i="1"/>
  <c r="ET7" i="1"/>
  <c r="ET8" i="1"/>
  <c r="ET9" i="1"/>
  <c r="ET10" i="1"/>
  <c r="ET11" i="1"/>
  <c r="ET12" i="1"/>
  <c r="EY8" i="1" l="1"/>
  <c r="EY9" i="1"/>
  <c r="EY5" i="1"/>
  <c r="EY12" i="1"/>
  <c r="EY11" i="1"/>
  <c r="EY7" i="1"/>
  <c r="EY6" i="1"/>
  <c r="EY10" i="1"/>
  <c r="EY4" i="1"/>
  <c r="EY3" i="1"/>
  <c r="HC3" i="1"/>
  <c r="HC4" i="1"/>
  <c r="HC5" i="1"/>
  <c r="HC6" i="1"/>
  <c r="HC7" i="1"/>
  <c r="HC8" i="1"/>
  <c r="HC9" i="1"/>
  <c r="HC10" i="1"/>
  <c r="HC11" i="1"/>
  <c r="HC12" i="1"/>
  <c r="HC2" i="1"/>
  <c r="HB3" i="1"/>
  <c r="HB4" i="1"/>
  <c r="HB5" i="1"/>
  <c r="HB6" i="1"/>
  <c r="HB7" i="1"/>
  <c r="HB8" i="1"/>
  <c r="HB9" i="1"/>
  <c r="HB10" i="1"/>
  <c r="HB11" i="1"/>
  <c r="HB12" i="1"/>
  <c r="HB2" i="1"/>
  <c r="GY3" i="1"/>
  <c r="GY4" i="1"/>
  <c r="GY5" i="1"/>
  <c r="GY6" i="1"/>
  <c r="GY7" i="1"/>
  <c r="GY8" i="1"/>
  <c r="GY9" i="1"/>
  <c r="GY10" i="1"/>
  <c r="GY11" i="1"/>
  <c r="GY12" i="1"/>
  <c r="GY2" i="1"/>
  <c r="GV3" i="1"/>
  <c r="GV4" i="1"/>
  <c r="GV5" i="1"/>
  <c r="GV6" i="1"/>
  <c r="GV7" i="1"/>
  <c r="GV8" i="1"/>
  <c r="GV9" i="1"/>
  <c r="GV10" i="1"/>
  <c r="GV11" i="1"/>
  <c r="GV12" i="1"/>
  <c r="GV2" i="1"/>
  <c r="GU3" i="1"/>
  <c r="GU4" i="1"/>
  <c r="GU5" i="1"/>
  <c r="GU6" i="1"/>
  <c r="GU7" i="1"/>
  <c r="GU8" i="1"/>
  <c r="GU9" i="1"/>
  <c r="GU10" i="1"/>
  <c r="GU11" i="1"/>
  <c r="GU12" i="1"/>
  <c r="GU2" i="1"/>
  <c r="GR3" i="1"/>
  <c r="GR4" i="1"/>
  <c r="GR5" i="1"/>
  <c r="GR6" i="1"/>
  <c r="GR7" i="1"/>
  <c r="GR8" i="1"/>
  <c r="GR9" i="1"/>
  <c r="GR10" i="1"/>
  <c r="GR11" i="1"/>
  <c r="GR12" i="1"/>
  <c r="GR2" i="1"/>
  <c r="GO3" i="1"/>
  <c r="GO4" i="1"/>
  <c r="GO5" i="1"/>
  <c r="GO6" i="1"/>
  <c r="GO7" i="1"/>
  <c r="GO8" i="1"/>
  <c r="GO9" i="1"/>
  <c r="GO10" i="1"/>
  <c r="GO11" i="1"/>
  <c r="GO12" i="1"/>
  <c r="GO2" i="1"/>
  <c r="GN3" i="1"/>
  <c r="GN4" i="1"/>
  <c r="GN5" i="1"/>
  <c r="GN6" i="1"/>
  <c r="GN7" i="1"/>
  <c r="GN8" i="1"/>
  <c r="GN9" i="1"/>
  <c r="GN10" i="1"/>
  <c r="GN11" i="1"/>
  <c r="GN12" i="1"/>
  <c r="GN2" i="1"/>
  <c r="GK3" i="1"/>
  <c r="GK4" i="1"/>
  <c r="GK5" i="1"/>
  <c r="GK6" i="1"/>
  <c r="GK7" i="1"/>
  <c r="GK8" i="1"/>
  <c r="GK9" i="1"/>
  <c r="GK10" i="1"/>
  <c r="GK11" i="1"/>
  <c r="GK12" i="1"/>
  <c r="GK2" i="1"/>
  <c r="GH3" i="1"/>
  <c r="GH4" i="1"/>
  <c r="GH5" i="1"/>
  <c r="GH6" i="1"/>
  <c r="GH7" i="1"/>
  <c r="GH8" i="1"/>
  <c r="GH9" i="1"/>
  <c r="GH10" i="1"/>
  <c r="GH11" i="1"/>
  <c r="GH12" i="1"/>
  <c r="GH2" i="1"/>
  <c r="GG3" i="1"/>
  <c r="GG4" i="1"/>
  <c r="GG5" i="1"/>
  <c r="GG6" i="1"/>
  <c r="GG7" i="1"/>
  <c r="GG8" i="1"/>
  <c r="GG9" i="1"/>
  <c r="GG10" i="1"/>
  <c r="GG11" i="1"/>
  <c r="GG12" i="1"/>
  <c r="GG2" i="1"/>
  <c r="GD3" i="1"/>
  <c r="GD4" i="1"/>
  <c r="GD5" i="1"/>
  <c r="GD6" i="1"/>
  <c r="GD7" i="1"/>
  <c r="GD8" i="1"/>
  <c r="GD9" i="1"/>
  <c r="GD10" i="1"/>
  <c r="GD11" i="1"/>
  <c r="GD12" i="1"/>
  <c r="GD2" i="1"/>
  <c r="GA3" i="1"/>
  <c r="GA4" i="1"/>
  <c r="GA5" i="1"/>
  <c r="GA6" i="1"/>
  <c r="GA7" i="1"/>
  <c r="GA8" i="1"/>
  <c r="GA9" i="1"/>
  <c r="GA10" i="1"/>
  <c r="GA11" i="1"/>
  <c r="GA12" i="1"/>
  <c r="FZ3" i="1"/>
  <c r="FZ4" i="1"/>
  <c r="FZ5" i="1"/>
  <c r="FZ6" i="1"/>
  <c r="FZ7" i="1"/>
  <c r="FZ8" i="1"/>
  <c r="FZ9" i="1"/>
  <c r="FZ10" i="1"/>
  <c r="FZ11" i="1"/>
  <c r="FZ12" i="1"/>
  <c r="GA2" i="1"/>
  <c r="FZ2" i="1"/>
  <c r="FW3" i="1"/>
  <c r="FW4" i="1"/>
  <c r="FW5" i="1"/>
  <c r="FW6" i="1"/>
  <c r="FW7" i="1"/>
  <c r="FW8" i="1"/>
  <c r="FW9" i="1"/>
  <c r="FW10" i="1"/>
  <c r="FW11" i="1"/>
  <c r="FW12" i="1"/>
  <c r="FW2" i="1"/>
  <c r="FT3" i="1"/>
  <c r="FT4" i="1"/>
  <c r="FT5" i="1"/>
  <c r="FT6" i="1"/>
  <c r="FT7" i="1"/>
  <c r="FT8" i="1"/>
  <c r="FT9" i="1"/>
  <c r="FT10" i="1"/>
  <c r="FT11" i="1"/>
  <c r="FT12" i="1"/>
  <c r="FT2" i="1"/>
  <c r="FS3" i="1"/>
  <c r="FS4" i="1"/>
  <c r="FS5" i="1"/>
  <c r="FS6" i="1"/>
  <c r="FS7" i="1"/>
  <c r="FS8" i="1"/>
  <c r="FS9" i="1"/>
  <c r="FS10" i="1"/>
  <c r="FS11" i="1"/>
  <c r="FS12" i="1"/>
  <c r="FS2" i="1"/>
  <c r="FP3" i="1"/>
  <c r="FP4" i="1"/>
  <c r="FP5" i="1"/>
  <c r="FP6" i="1"/>
  <c r="FP7" i="1"/>
  <c r="FP8" i="1"/>
  <c r="FP9" i="1"/>
  <c r="FP10" i="1"/>
  <c r="FP11" i="1"/>
  <c r="FP12" i="1"/>
  <c r="FP2" i="1"/>
  <c r="FM3" i="1"/>
  <c r="FM4" i="1"/>
  <c r="FM5" i="1"/>
  <c r="FM6" i="1"/>
  <c r="FM7" i="1"/>
  <c r="FM8" i="1"/>
  <c r="FM9" i="1"/>
  <c r="FM10" i="1"/>
  <c r="FM11" i="1"/>
  <c r="FM12" i="1"/>
  <c r="FM2" i="1"/>
  <c r="FL3" i="1"/>
  <c r="FL4" i="1"/>
  <c r="FL5" i="1"/>
  <c r="FL6" i="1"/>
  <c r="FL7" i="1"/>
  <c r="FL8" i="1"/>
  <c r="FL9" i="1"/>
  <c r="FL10" i="1"/>
  <c r="FL11" i="1"/>
  <c r="FL12" i="1"/>
  <c r="FL2" i="1"/>
  <c r="FI3" i="1"/>
  <c r="FI4" i="1"/>
  <c r="FI5" i="1"/>
  <c r="FI6" i="1"/>
  <c r="FI7" i="1"/>
  <c r="FI8" i="1"/>
  <c r="FI9" i="1"/>
  <c r="FI10" i="1"/>
  <c r="FI11" i="1"/>
  <c r="FI12" i="1"/>
  <c r="FI2" i="1"/>
  <c r="FE3" i="1"/>
  <c r="FE4" i="1"/>
  <c r="FE5" i="1"/>
  <c r="FE6" i="1"/>
  <c r="FE7" i="1"/>
  <c r="FE8" i="1"/>
  <c r="FE9" i="1"/>
  <c r="FE10" i="1"/>
  <c r="FE11" i="1"/>
  <c r="FE12" i="1"/>
  <c r="FE2" i="1"/>
  <c r="FD3" i="1"/>
  <c r="FD4" i="1"/>
  <c r="FD5" i="1"/>
  <c r="FD6" i="1"/>
  <c r="FD7" i="1"/>
  <c r="FD8" i="1"/>
  <c r="FD9" i="1"/>
  <c r="FD10" i="1"/>
  <c r="FD11" i="1"/>
  <c r="FD12" i="1"/>
  <c r="FD2" i="1"/>
  <c r="FA3" i="1"/>
  <c r="FA4" i="1"/>
  <c r="FA5" i="1"/>
  <c r="FA6" i="1"/>
  <c r="FA7" i="1"/>
  <c r="FA8" i="1"/>
  <c r="FA9" i="1"/>
  <c r="FA10" i="1"/>
  <c r="FA11" i="1"/>
  <c r="FA12" i="1"/>
  <c r="FA2" i="1"/>
  <c r="EQ3" i="1"/>
  <c r="EQ4" i="1"/>
  <c r="EQ5" i="1"/>
  <c r="EQ6" i="1"/>
  <c r="EQ7" i="1"/>
  <c r="EQ8" i="1"/>
  <c r="EQ9" i="1"/>
  <c r="EQ10" i="1"/>
  <c r="EQ11" i="1"/>
  <c r="EQ12" i="1"/>
  <c r="ET2" i="1"/>
  <c r="EP3" i="1"/>
  <c r="EP4" i="1"/>
  <c r="EP5" i="1"/>
  <c r="EP6" i="1"/>
  <c r="EP7" i="1"/>
  <c r="EP8" i="1"/>
  <c r="EP9" i="1"/>
  <c r="EP10" i="1"/>
  <c r="EP11" i="1"/>
  <c r="EP12" i="1"/>
  <c r="EM3" i="1"/>
  <c r="EM4" i="1"/>
  <c r="EM5" i="1"/>
  <c r="EM6" i="1"/>
  <c r="EM7" i="1"/>
  <c r="EM8" i="1"/>
  <c r="EM9" i="1"/>
  <c r="EM10" i="1"/>
  <c r="EM11" i="1"/>
  <c r="EM12" i="1"/>
  <c r="GW12" i="1" l="1"/>
  <c r="GW8" i="1"/>
  <c r="GW4" i="1"/>
  <c r="FU6" i="1"/>
  <c r="ER8" i="1"/>
  <c r="GB7" i="1"/>
  <c r="GB3" i="1"/>
  <c r="GP9" i="1"/>
  <c r="GP5" i="1"/>
  <c r="GW2" i="1"/>
  <c r="ER9" i="1"/>
  <c r="FF11" i="1"/>
  <c r="FF7" i="1"/>
  <c r="FF3" i="1"/>
  <c r="GB8" i="1"/>
  <c r="GB4" i="1"/>
  <c r="GP12" i="1"/>
  <c r="GP8" i="1"/>
  <c r="GP4" i="1"/>
  <c r="FU10" i="1"/>
  <c r="GB2" i="1"/>
  <c r="GP11" i="1"/>
  <c r="GP7" i="1"/>
  <c r="GP3" i="1"/>
  <c r="FU2" i="1"/>
  <c r="FU9" i="1"/>
  <c r="GB6" i="1"/>
  <c r="GI11" i="1"/>
  <c r="GI3" i="1"/>
  <c r="GP10" i="1"/>
  <c r="GP6" i="1"/>
  <c r="GW11" i="1"/>
  <c r="GW7" i="1"/>
  <c r="GW3" i="1"/>
  <c r="HD10" i="1"/>
  <c r="HD6" i="1"/>
  <c r="ER10" i="1"/>
  <c r="ER6" i="1"/>
  <c r="FF8" i="1"/>
  <c r="FF4" i="1"/>
  <c r="FU12" i="1"/>
  <c r="FU4" i="1"/>
  <c r="GB5" i="1"/>
  <c r="GI6" i="1"/>
  <c r="GW10" i="1"/>
  <c r="GW6" i="1"/>
  <c r="FU5" i="1"/>
  <c r="HD2" i="1"/>
  <c r="HD9" i="1"/>
  <c r="HD5" i="1"/>
  <c r="ER4" i="1"/>
  <c r="FN10" i="1"/>
  <c r="FN6" i="1"/>
  <c r="FU8" i="1"/>
  <c r="FU11" i="1"/>
  <c r="FU7" i="1"/>
  <c r="FU3" i="1"/>
  <c r="GI10" i="1"/>
  <c r="GI2" i="1"/>
  <c r="GI9" i="1"/>
  <c r="GI5" i="1"/>
  <c r="GW9" i="1"/>
  <c r="GW5" i="1"/>
  <c r="HD12" i="1"/>
  <c r="HD8" i="1"/>
  <c r="HD4" i="1"/>
  <c r="FN9" i="1"/>
  <c r="GB10" i="1"/>
  <c r="GI12" i="1"/>
  <c r="GI8" i="1"/>
  <c r="GI4" i="1"/>
  <c r="HD11" i="1"/>
  <c r="HD7" i="1"/>
  <c r="HD3" i="1"/>
  <c r="GB11" i="1"/>
  <c r="FF12" i="1"/>
  <c r="FF9" i="1"/>
  <c r="FF5" i="1"/>
  <c r="FN2" i="1"/>
  <c r="FN12" i="1"/>
  <c r="FN4" i="1"/>
  <c r="ER7" i="1"/>
  <c r="ER3" i="1"/>
  <c r="FF10" i="1"/>
  <c r="FF6" i="1"/>
  <c r="FF2" i="1"/>
  <c r="FN11" i="1"/>
  <c r="FN7" i="1"/>
  <c r="FN3" i="1"/>
  <c r="GB9" i="1"/>
  <c r="FN8" i="1"/>
  <c r="GI7" i="1"/>
  <c r="GP2" i="1"/>
  <c r="ER5" i="1"/>
  <c r="FN5" i="1"/>
  <c r="GB12" i="1"/>
  <c r="ER12" i="1"/>
  <c r="ER11" i="1"/>
  <c r="EX2" i="1"/>
  <c r="EW2" i="1"/>
  <c r="EJ3" i="1"/>
  <c r="EJ4" i="1"/>
  <c r="EJ5" i="1"/>
  <c r="EJ6" i="1"/>
  <c r="EJ7" i="1"/>
  <c r="EJ8" i="1"/>
  <c r="EJ9" i="1"/>
  <c r="EJ10" i="1"/>
  <c r="EJ11" i="1"/>
  <c r="EJ12" i="1"/>
  <c r="EI3" i="1"/>
  <c r="EI4" i="1"/>
  <c r="EI5" i="1"/>
  <c r="EI6" i="1"/>
  <c r="EI7" i="1"/>
  <c r="EI8" i="1"/>
  <c r="EI9" i="1"/>
  <c r="EI10" i="1"/>
  <c r="EI11" i="1"/>
  <c r="EI12" i="1"/>
  <c r="EJ2" i="1"/>
  <c r="EI2" i="1"/>
  <c r="EF3" i="1"/>
  <c r="EF4" i="1"/>
  <c r="EF5" i="1"/>
  <c r="EF6" i="1"/>
  <c r="EF7" i="1"/>
  <c r="EF8" i="1"/>
  <c r="EF9" i="1"/>
  <c r="EF10" i="1"/>
  <c r="EF11" i="1"/>
  <c r="EF12" i="1"/>
  <c r="EF2" i="1"/>
  <c r="EC3" i="1"/>
  <c r="EC4" i="1"/>
  <c r="EC5" i="1"/>
  <c r="EC6" i="1"/>
  <c r="EC7" i="1"/>
  <c r="EC8" i="1"/>
  <c r="EC9" i="1"/>
  <c r="EC10" i="1"/>
  <c r="EC11" i="1"/>
  <c r="EC12" i="1"/>
  <c r="EB3" i="1"/>
  <c r="EB4" i="1"/>
  <c r="EB5" i="1"/>
  <c r="EB6" i="1"/>
  <c r="EB7" i="1"/>
  <c r="EB8" i="1"/>
  <c r="EB9" i="1"/>
  <c r="EB10" i="1"/>
  <c r="EB11" i="1"/>
  <c r="EB12" i="1"/>
  <c r="DY3" i="1"/>
  <c r="DY4" i="1"/>
  <c r="DY5" i="1"/>
  <c r="DY6" i="1"/>
  <c r="DY7" i="1"/>
  <c r="DY8" i="1"/>
  <c r="DY9" i="1"/>
  <c r="DY10" i="1"/>
  <c r="DY11" i="1"/>
  <c r="DY12" i="1"/>
  <c r="EC2" i="1"/>
  <c r="EB2" i="1"/>
  <c r="DY2" i="1"/>
  <c r="EQ2" i="1"/>
  <c r="EP2" i="1"/>
  <c r="EM2" i="1"/>
  <c r="AO3" i="1"/>
  <c r="AO4" i="1"/>
  <c r="AO5" i="1"/>
  <c r="AO6" i="1"/>
  <c r="AO7" i="1"/>
  <c r="AO8" i="1"/>
  <c r="AO9" i="1"/>
  <c r="AO10" i="1"/>
  <c r="AO11" i="1"/>
  <c r="AO12" i="1"/>
  <c r="EK2" i="1" l="1"/>
  <c r="ED2" i="1"/>
  <c r="EK10" i="1"/>
  <c r="EK6" i="1"/>
  <c r="ED12" i="1"/>
  <c r="ED8" i="1"/>
  <c r="ED4" i="1"/>
  <c r="EY2" i="1"/>
  <c r="ED9" i="1"/>
  <c r="ED5" i="1"/>
  <c r="EK11" i="1"/>
  <c r="EK7" i="1"/>
  <c r="EK3" i="1"/>
  <c r="ED11" i="1"/>
  <c r="ED7" i="1"/>
  <c r="ED3" i="1"/>
  <c r="EK5" i="1"/>
  <c r="ED10" i="1"/>
  <c r="ED6" i="1"/>
  <c r="EK12" i="1"/>
  <c r="EK8" i="1"/>
  <c r="EK4" i="1"/>
  <c r="ER2" i="1"/>
  <c r="EK9" i="1"/>
  <c r="DV3" i="1"/>
  <c r="DV4" i="1"/>
  <c r="DV5" i="1"/>
  <c r="DV6" i="1"/>
  <c r="DV7" i="1"/>
  <c r="DV8" i="1"/>
  <c r="DV9" i="1"/>
  <c r="DV10" i="1"/>
  <c r="DV11" i="1"/>
  <c r="DV12" i="1"/>
  <c r="DU3" i="1"/>
  <c r="DU4" i="1"/>
  <c r="DU5" i="1"/>
  <c r="DU6" i="1"/>
  <c r="DU7" i="1"/>
  <c r="DU8" i="1"/>
  <c r="DU9" i="1"/>
  <c r="DU10" i="1"/>
  <c r="DU11" i="1"/>
  <c r="DU12" i="1"/>
  <c r="AV3" i="1"/>
  <c r="AV4" i="1"/>
  <c r="AV5" i="1"/>
  <c r="AV6" i="1"/>
  <c r="AV7" i="1"/>
  <c r="AV8" i="1"/>
  <c r="AV9" i="1"/>
  <c r="AV10" i="1"/>
  <c r="AV11" i="1"/>
  <c r="AV12" i="1"/>
  <c r="DW12" i="1" l="1"/>
  <c r="DW8" i="1"/>
  <c r="DW4" i="1"/>
  <c r="DW7" i="1"/>
  <c r="DW3" i="1"/>
  <c r="DW10" i="1"/>
  <c r="DW6" i="1"/>
  <c r="DW9" i="1"/>
  <c r="DW5" i="1"/>
  <c r="DW11" i="1"/>
  <c r="DV2" i="1" l="1"/>
  <c r="DU2" i="1"/>
  <c r="DO3" i="1"/>
  <c r="DO4" i="1"/>
  <c r="DO5" i="1"/>
  <c r="DO6" i="1"/>
  <c r="DO7" i="1"/>
  <c r="DO8" i="1"/>
  <c r="DO9" i="1"/>
  <c r="DO10" i="1"/>
  <c r="DO11" i="1"/>
  <c r="DO12" i="1"/>
  <c r="DO2" i="1"/>
  <c r="DN3" i="1"/>
  <c r="DN4" i="1"/>
  <c r="DN5" i="1"/>
  <c r="DN6" i="1"/>
  <c r="DN7" i="1"/>
  <c r="DN8" i="1"/>
  <c r="DN9" i="1"/>
  <c r="DN10" i="1"/>
  <c r="DN11" i="1"/>
  <c r="DN12" i="1"/>
  <c r="DN2" i="1"/>
  <c r="CF3" i="1"/>
  <c r="CF4" i="1"/>
  <c r="CF5" i="1"/>
  <c r="CF6" i="1"/>
  <c r="CF7" i="1"/>
  <c r="CF8" i="1"/>
  <c r="CF9" i="1"/>
  <c r="CF10" i="1"/>
  <c r="CF11" i="1"/>
  <c r="CF12" i="1"/>
  <c r="CE3" i="1"/>
  <c r="CE4" i="1"/>
  <c r="CE5" i="1"/>
  <c r="CE6" i="1"/>
  <c r="CE7" i="1"/>
  <c r="CE8" i="1"/>
  <c r="CE9" i="1"/>
  <c r="CE10" i="1"/>
  <c r="CE11" i="1"/>
  <c r="CE12" i="1"/>
  <c r="BY3" i="1"/>
  <c r="BY4" i="1"/>
  <c r="BY5" i="1"/>
  <c r="BY6" i="1"/>
  <c r="BY7" i="1"/>
  <c r="BY8" i="1"/>
  <c r="BY9" i="1"/>
  <c r="BY10" i="1"/>
  <c r="BY11" i="1"/>
  <c r="BY12" i="1"/>
  <c r="BX3" i="1"/>
  <c r="BX4" i="1"/>
  <c r="BX5" i="1"/>
  <c r="BX6" i="1"/>
  <c r="BX7" i="1"/>
  <c r="BX8" i="1"/>
  <c r="BX9" i="1"/>
  <c r="BX10" i="1"/>
  <c r="BX11" i="1"/>
  <c r="BX12" i="1"/>
  <c r="BK3" i="1"/>
  <c r="BK4" i="1"/>
  <c r="BK5" i="1"/>
  <c r="BK6" i="1"/>
  <c r="BK7" i="1"/>
  <c r="BK8" i="1"/>
  <c r="BK9" i="1"/>
  <c r="BK10" i="1"/>
  <c r="BK11" i="1"/>
  <c r="BK12" i="1"/>
  <c r="BK2" i="1"/>
  <c r="BJ3" i="1"/>
  <c r="BJ4" i="1"/>
  <c r="BJ5" i="1"/>
  <c r="BJ6" i="1"/>
  <c r="BJ7" i="1"/>
  <c r="BJ8" i="1"/>
  <c r="BJ9" i="1"/>
  <c r="BJ10" i="1"/>
  <c r="BJ11" i="1"/>
  <c r="BJ12" i="1"/>
  <c r="BJ2" i="1"/>
  <c r="CF2" i="1"/>
  <c r="CE2" i="1"/>
  <c r="BY2" i="1"/>
  <c r="BX2" i="1"/>
  <c r="DW2" i="1" l="1"/>
  <c r="DP7" i="1"/>
  <c r="DP2" i="1"/>
  <c r="DP9" i="1"/>
  <c r="DP6" i="1"/>
  <c r="BZ8" i="1"/>
  <c r="CG12" i="1"/>
  <c r="CG4" i="1"/>
  <c r="DP5" i="1"/>
  <c r="CG5" i="1"/>
  <c r="DP10" i="1"/>
  <c r="BZ11" i="1"/>
  <c r="DP8" i="1"/>
  <c r="CG11" i="1"/>
  <c r="CG3" i="1"/>
  <c r="BZ3" i="1"/>
  <c r="BZ6" i="1"/>
  <c r="CG8" i="1"/>
  <c r="BL11" i="1"/>
  <c r="BL3" i="1"/>
  <c r="BZ5" i="1"/>
  <c r="BZ12" i="1"/>
  <c r="BZ4" i="1"/>
  <c r="CG7" i="1"/>
  <c r="BL2" i="1"/>
  <c r="BL9" i="1"/>
  <c r="CG6" i="1"/>
  <c r="DP12" i="1"/>
  <c r="DP4" i="1"/>
  <c r="DP11" i="1"/>
  <c r="DP3" i="1"/>
  <c r="BL5" i="1"/>
  <c r="BZ7" i="1"/>
  <c r="BZ10" i="1"/>
  <c r="CG10" i="1"/>
  <c r="BZ9" i="1"/>
  <c r="CG9" i="1"/>
  <c r="BL10" i="1"/>
  <c r="BL6" i="1"/>
  <c r="BL7" i="1"/>
  <c r="BL4" i="1"/>
  <c r="BL12" i="1"/>
  <c r="BL8" i="1"/>
  <c r="CG2" i="1"/>
  <c r="BZ2" i="1"/>
  <c r="DH10" i="1"/>
  <c r="DH11" i="1"/>
  <c r="DH12" i="1"/>
  <c r="DG9" i="1"/>
  <c r="DG10" i="1"/>
  <c r="DG11" i="1"/>
  <c r="DG12" i="1"/>
  <c r="DA6" i="1"/>
  <c r="DA7" i="1"/>
  <c r="DA8" i="1"/>
  <c r="DA9" i="1"/>
  <c r="DA10" i="1"/>
  <c r="DA11" i="1"/>
  <c r="DA12" i="1"/>
  <c r="CZ6" i="1"/>
  <c r="CZ7" i="1"/>
  <c r="CZ8" i="1"/>
  <c r="CZ9" i="1"/>
  <c r="CZ10" i="1"/>
  <c r="CZ11" i="1"/>
  <c r="CZ12" i="1"/>
  <c r="CT6" i="1"/>
  <c r="CT7" i="1"/>
  <c r="CT8" i="1"/>
  <c r="CT9" i="1"/>
  <c r="CT10" i="1"/>
  <c r="CT11" i="1"/>
  <c r="CT12" i="1"/>
  <c r="CS6" i="1"/>
  <c r="CS7" i="1"/>
  <c r="CS8" i="1"/>
  <c r="CS9" i="1"/>
  <c r="CS10" i="1"/>
  <c r="CS11" i="1"/>
  <c r="CS12" i="1"/>
  <c r="CM11" i="1"/>
  <c r="CM12" i="1"/>
  <c r="CL11" i="1"/>
  <c r="CL12" i="1"/>
  <c r="BR5" i="1"/>
  <c r="BR6" i="1"/>
  <c r="BR7" i="1"/>
  <c r="BR8" i="1"/>
  <c r="BR9" i="1"/>
  <c r="BR10" i="1"/>
  <c r="BR11" i="1"/>
  <c r="BR12" i="1"/>
  <c r="BQ5" i="1"/>
  <c r="BQ6" i="1"/>
  <c r="BQ7" i="1"/>
  <c r="BQ8" i="1"/>
  <c r="BQ9" i="1"/>
  <c r="BQ10" i="1"/>
  <c r="BQ11" i="1"/>
  <c r="BQ12" i="1"/>
  <c r="BD5" i="1"/>
  <c r="BD6" i="1"/>
  <c r="BD7" i="1"/>
  <c r="BD8" i="1"/>
  <c r="BD9" i="1"/>
  <c r="BD10" i="1"/>
  <c r="BD11" i="1"/>
  <c r="BD12" i="1"/>
  <c r="BC5" i="1"/>
  <c r="BC6" i="1"/>
  <c r="BC7" i="1"/>
  <c r="BC8" i="1"/>
  <c r="BC9" i="1"/>
  <c r="BC10" i="1"/>
  <c r="BC11" i="1"/>
  <c r="BC12" i="1"/>
  <c r="AW3" i="1"/>
  <c r="AX3" i="1" s="1"/>
  <c r="AW4" i="1"/>
  <c r="AX4" i="1" s="1"/>
  <c r="AW5" i="1"/>
  <c r="AX5" i="1" s="1"/>
  <c r="AW6" i="1"/>
  <c r="AX6" i="1" s="1"/>
  <c r="AW7" i="1"/>
  <c r="AX7" i="1" s="1"/>
  <c r="AW8" i="1"/>
  <c r="AX8" i="1" s="1"/>
  <c r="AW9" i="1"/>
  <c r="AX9" i="1" s="1"/>
  <c r="AW10" i="1"/>
  <c r="AX10" i="1" s="1"/>
  <c r="AW11" i="1"/>
  <c r="AX11" i="1" s="1"/>
  <c r="AW12" i="1"/>
  <c r="AX12" i="1" s="1"/>
  <c r="AP11" i="1"/>
  <c r="AP12" i="1"/>
  <c r="AI11" i="1"/>
  <c r="AI12" i="1"/>
  <c r="AH11" i="1"/>
  <c r="AH12" i="1"/>
  <c r="AB11" i="1"/>
  <c r="AB12" i="1"/>
  <c r="AA11" i="1"/>
  <c r="AA12" i="1"/>
  <c r="U11" i="1"/>
  <c r="U12" i="1"/>
  <c r="T11" i="1"/>
  <c r="T12" i="1"/>
  <c r="N9" i="1"/>
  <c r="N10" i="1"/>
  <c r="N11" i="1"/>
  <c r="N12" i="1"/>
  <c r="M11" i="1"/>
  <c r="M12" i="1"/>
  <c r="O11" i="1" l="1"/>
  <c r="O12" i="1"/>
  <c r="BE9" i="1"/>
  <c r="BE5" i="1"/>
  <c r="BE12" i="1"/>
  <c r="BE8" i="1"/>
  <c r="BE11" i="1"/>
  <c r="BE7" i="1"/>
  <c r="BE10" i="1"/>
  <c r="BE6" i="1"/>
  <c r="AJ12" i="1"/>
  <c r="V12" i="1"/>
  <c r="DB8" i="1"/>
  <c r="V11" i="1"/>
  <c r="BS8" i="1"/>
  <c r="DB11" i="1"/>
  <c r="CU9" i="1"/>
  <c r="DB9" i="1"/>
  <c r="AQ11" i="1"/>
  <c r="CU11" i="1"/>
  <c r="DI11" i="1"/>
  <c r="CN12" i="1"/>
  <c r="CU7" i="1"/>
  <c r="CU10" i="1"/>
  <c r="DB12" i="1"/>
  <c r="AC12" i="1"/>
  <c r="BS6" i="1"/>
  <c r="BS10" i="1"/>
  <c r="BS5" i="1"/>
  <c r="BS9" i="1"/>
  <c r="CU8" i="1"/>
  <c r="DB7" i="1"/>
  <c r="AQ12" i="1"/>
  <c r="CU12" i="1"/>
  <c r="DB6" i="1"/>
  <c r="CU6" i="1"/>
  <c r="DI12" i="1"/>
  <c r="AC11" i="1"/>
  <c r="DB10" i="1"/>
  <c r="BS12" i="1"/>
  <c r="BS7" i="1"/>
  <c r="BS11" i="1"/>
  <c r="CN11" i="1"/>
  <c r="AJ11" i="1"/>
  <c r="CM9" i="1"/>
  <c r="CM10" i="1"/>
  <c r="CM6" i="1"/>
  <c r="CM7" i="1"/>
  <c r="CM8" i="1"/>
  <c r="CL6" i="1"/>
  <c r="CL7" i="1"/>
  <c r="CL8" i="1"/>
  <c r="CL9" i="1"/>
  <c r="CL10" i="1"/>
  <c r="DI10" i="1"/>
  <c r="DH3" i="1"/>
  <c r="DH4" i="1"/>
  <c r="DH5" i="1"/>
  <c r="DH6" i="1"/>
  <c r="DH7" i="1"/>
  <c r="DH8" i="1"/>
  <c r="DH9" i="1"/>
  <c r="DI9" i="1" s="1"/>
  <c r="DH2" i="1"/>
  <c r="DG3" i="1"/>
  <c r="DG4" i="1"/>
  <c r="DG5" i="1"/>
  <c r="DG6" i="1"/>
  <c r="DG7" i="1"/>
  <c r="DG8" i="1"/>
  <c r="DG2" i="1"/>
  <c r="DA3" i="1"/>
  <c r="DA4" i="1"/>
  <c r="DA5" i="1"/>
  <c r="DA2" i="1"/>
  <c r="CZ3" i="1"/>
  <c r="CZ4" i="1"/>
  <c r="CZ5" i="1"/>
  <c r="CZ2" i="1"/>
  <c r="DI4" i="1" l="1"/>
  <c r="DI6" i="1"/>
  <c r="DI3" i="1"/>
  <c r="DB5" i="1"/>
  <c r="DI5" i="1"/>
  <c r="DB3" i="1"/>
  <c r="CN8" i="1"/>
  <c r="CN6" i="1"/>
  <c r="DI8" i="1"/>
  <c r="CN7" i="1"/>
  <c r="DB4" i="1"/>
  <c r="DI2" i="1"/>
  <c r="CN9" i="1"/>
  <c r="DB2" i="1"/>
  <c r="CN10" i="1"/>
  <c r="DI7" i="1"/>
  <c r="CT3" i="1"/>
  <c r="CT4" i="1"/>
  <c r="CT5" i="1"/>
  <c r="CS3" i="1"/>
  <c r="CS4" i="1"/>
  <c r="CS5" i="1"/>
  <c r="CT2" i="1"/>
  <c r="CS2" i="1"/>
  <c r="CM3" i="1"/>
  <c r="CM4" i="1"/>
  <c r="CM5" i="1"/>
  <c r="CM2" i="1"/>
  <c r="CL3" i="1"/>
  <c r="CL4" i="1"/>
  <c r="CL5" i="1"/>
  <c r="CL2" i="1"/>
  <c r="BR3" i="1"/>
  <c r="BR4" i="1"/>
  <c r="BR2" i="1"/>
  <c r="BQ3" i="1"/>
  <c r="BQ4" i="1"/>
  <c r="BQ2" i="1"/>
  <c r="BD3" i="1"/>
  <c r="BD4" i="1"/>
  <c r="BC3" i="1"/>
  <c r="BC4" i="1"/>
  <c r="BD2" i="1"/>
  <c r="BC2" i="1"/>
  <c r="AW2" i="1"/>
  <c r="AV2" i="1"/>
  <c r="BE4" i="1" l="1"/>
  <c r="BE3" i="1"/>
  <c r="CN5" i="1"/>
  <c r="BS2" i="1"/>
  <c r="CU5" i="1"/>
  <c r="CN4" i="1"/>
  <c r="CN3" i="1"/>
  <c r="CU2" i="1"/>
  <c r="CN2" i="1"/>
  <c r="BS4" i="1"/>
  <c r="BS3" i="1"/>
  <c r="CU4" i="1"/>
  <c r="CU3" i="1"/>
  <c r="AX2" i="1"/>
  <c r="BE2" i="1"/>
  <c r="AP9" i="1"/>
  <c r="AP10" i="1"/>
  <c r="AI5" i="1"/>
  <c r="AI6" i="1"/>
  <c r="AI7" i="1"/>
  <c r="AI8" i="1"/>
  <c r="AI9" i="1"/>
  <c r="AI10" i="1"/>
  <c r="AH5" i="1"/>
  <c r="AH6" i="1"/>
  <c r="AH7" i="1"/>
  <c r="AH8" i="1"/>
  <c r="AH9" i="1"/>
  <c r="AH10" i="1"/>
  <c r="AB5" i="1"/>
  <c r="AB6" i="1"/>
  <c r="AB7" i="1"/>
  <c r="AB8" i="1"/>
  <c r="AB9" i="1"/>
  <c r="AB10" i="1"/>
  <c r="AA5" i="1"/>
  <c r="AA6" i="1"/>
  <c r="AA7" i="1"/>
  <c r="AA8" i="1"/>
  <c r="AA9" i="1"/>
  <c r="AA10" i="1"/>
  <c r="U5" i="1"/>
  <c r="U6" i="1"/>
  <c r="U7" i="1"/>
  <c r="U8" i="1"/>
  <c r="U9" i="1"/>
  <c r="U10" i="1"/>
  <c r="T6" i="1"/>
  <c r="T7" i="1"/>
  <c r="T8" i="1"/>
  <c r="T9" i="1"/>
  <c r="T10" i="1"/>
  <c r="V7" i="1" l="1"/>
  <c r="V9" i="1"/>
  <c r="V8" i="1"/>
  <c r="V6" i="1"/>
  <c r="V10" i="1"/>
  <c r="AJ7" i="1"/>
  <c r="AJ10" i="1"/>
  <c r="AJ9" i="1"/>
  <c r="AJ8" i="1"/>
  <c r="AJ6" i="1"/>
  <c r="AC9" i="1"/>
  <c r="AC8" i="1"/>
  <c r="AC6" i="1"/>
  <c r="AC10" i="1"/>
  <c r="AC7" i="1"/>
  <c r="AQ9" i="1"/>
  <c r="AC5" i="1"/>
  <c r="AQ10" i="1"/>
  <c r="M9" i="1" l="1"/>
  <c r="O9" i="1" s="1"/>
  <c r="M10" i="1"/>
  <c r="O10" i="1" s="1"/>
  <c r="AP6" i="1" l="1"/>
  <c r="AP7" i="1"/>
  <c r="AP8" i="1"/>
  <c r="AQ6" i="1" l="1"/>
  <c r="AQ8" i="1"/>
  <c r="AQ7" i="1"/>
  <c r="N8" i="1" l="1"/>
  <c r="N6" i="1"/>
  <c r="N7" i="1"/>
  <c r="M6" i="1"/>
  <c r="M7" i="1"/>
  <c r="M8" i="1"/>
  <c r="O7" i="1" l="1"/>
  <c r="O6" i="1"/>
  <c r="O8" i="1"/>
  <c r="AO2" i="1"/>
  <c r="AP3" i="1"/>
  <c r="AQ3" i="1" s="1"/>
  <c r="AP4" i="1"/>
  <c r="AQ4" i="1" s="1"/>
  <c r="AP5" i="1"/>
  <c r="AQ5" i="1" s="1"/>
  <c r="AP2" i="1"/>
  <c r="AQ2" i="1" l="1"/>
  <c r="U3" i="1"/>
  <c r="U4" i="1"/>
  <c r="T3" i="1"/>
  <c r="T4" i="1"/>
  <c r="T5" i="1"/>
  <c r="V5" i="1" s="1"/>
  <c r="T2" i="1"/>
  <c r="V4" i="1" l="1"/>
  <c r="V3" i="1"/>
  <c r="V2" i="1"/>
  <c r="AB3" i="1"/>
  <c r="AB4" i="1"/>
  <c r="AB2" i="1"/>
  <c r="AA3" i="1"/>
  <c r="AA4" i="1"/>
  <c r="AA2" i="1"/>
  <c r="AI3" i="1"/>
  <c r="AI4" i="1"/>
  <c r="AI2" i="1"/>
  <c r="AH3" i="1"/>
  <c r="AH4" i="1"/>
  <c r="AH2" i="1"/>
  <c r="AC4" i="1" l="1"/>
  <c r="AC3" i="1"/>
  <c r="AC2" i="1"/>
  <c r="AJ2" i="1"/>
  <c r="AJ3" i="1"/>
  <c r="AJ5" i="1"/>
  <c r="AJ4" i="1"/>
  <c r="N3" i="1"/>
  <c r="O3" i="1" s="1"/>
  <c r="N4" i="1"/>
  <c r="N5" i="1"/>
  <c r="M3" i="1"/>
  <c r="M4" i="1"/>
  <c r="M5" i="1"/>
  <c r="N2" i="1"/>
  <c r="M2" i="1"/>
  <c r="O5" i="1" l="1"/>
  <c r="O4" i="1"/>
  <c r="O2" i="1"/>
</calcChain>
</file>

<file path=xl/sharedStrings.xml><?xml version="1.0" encoding="utf-8"?>
<sst xmlns="http://schemas.openxmlformats.org/spreadsheetml/2006/main" count="280" uniqueCount="219">
  <si>
    <t>Author</t>
  </si>
  <si>
    <t>case control</t>
  </si>
  <si>
    <t>study design</t>
  </si>
  <si>
    <t>lnLCI CNS infection</t>
  </si>
  <si>
    <t>crossectional</t>
  </si>
  <si>
    <t>LCIunkmidu:no edu</t>
  </si>
  <si>
    <t>LCI age &lt;15:&gt;30</t>
  </si>
  <si>
    <t>UCI age &lt;15:&gt;30</t>
  </si>
  <si>
    <t>lnUCI age &lt;15:&gt;30</t>
  </si>
  <si>
    <t xml:space="preserve">OR for age &lt;15:&gt;30 </t>
  </si>
  <si>
    <t>logOR age &lt;15:&gt;30</t>
  </si>
  <si>
    <t>Se age &lt;15:&gt;30</t>
  </si>
  <si>
    <t>OR for farmer</t>
  </si>
  <si>
    <t>logAOR farmer</t>
  </si>
  <si>
    <t>LCI farmer</t>
  </si>
  <si>
    <t>UCI farmer</t>
  </si>
  <si>
    <t>ln LCI farmer</t>
  </si>
  <si>
    <t>ln UCI farmer</t>
  </si>
  <si>
    <t>Se farmer</t>
  </si>
  <si>
    <t>OR self medication</t>
  </si>
  <si>
    <t>log AOR self medication</t>
  </si>
  <si>
    <t>LCIself medication</t>
  </si>
  <si>
    <t>UCI self medication</t>
  </si>
  <si>
    <t>lnLCIself medication</t>
  </si>
  <si>
    <t>ln UCI self medication</t>
  </si>
  <si>
    <t>Se self medication</t>
  </si>
  <si>
    <t>OR previous malaria infection</t>
  </si>
  <si>
    <t>log Or previous malaria infection</t>
  </si>
  <si>
    <t>LCI previous malaria infection</t>
  </si>
  <si>
    <t>UCI previous malaria infection</t>
  </si>
  <si>
    <t>ln LCI previous malaria infection</t>
  </si>
  <si>
    <t>lnUCI previous malaria infection</t>
  </si>
  <si>
    <t>se previous malaria infection</t>
  </si>
  <si>
    <t>OR HH decided</t>
  </si>
  <si>
    <t>log HH decided</t>
  </si>
  <si>
    <t>UCIHH decided</t>
  </si>
  <si>
    <t>lnLCIHH decided</t>
  </si>
  <si>
    <t>lnUCIHH decided</t>
  </si>
  <si>
    <t>se HH decided</t>
  </si>
  <si>
    <t>OR chat</t>
  </si>
  <si>
    <t>logOR chat</t>
  </si>
  <si>
    <t>LCIchat</t>
  </si>
  <si>
    <t>UCI chat</t>
  </si>
  <si>
    <t>lnLCIchat</t>
  </si>
  <si>
    <t>sechat</t>
  </si>
  <si>
    <t>OR expensive transport</t>
  </si>
  <si>
    <t>log expensive transport</t>
  </si>
  <si>
    <t>LCI expensive transport</t>
  </si>
  <si>
    <t>UCIexpensive transport</t>
  </si>
  <si>
    <t>ln LCIexpensive transport</t>
  </si>
  <si>
    <t>lnUCIexpensive transport</t>
  </si>
  <si>
    <t>se expensive transport</t>
  </si>
  <si>
    <t>logORincome&lt;=5000</t>
  </si>
  <si>
    <t>LCIincome&lt;=5000</t>
  </si>
  <si>
    <t>UCIincome&lt;=5000</t>
  </si>
  <si>
    <t>lnLCIincome&lt;=5000</t>
  </si>
  <si>
    <t>lnUCIincome&lt;=5000</t>
  </si>
  <si>
    <t>SE income&lt;=5000</t>
  </si>
  <si>
    <t>logORincome5001-10000</t>
  </si>
  <si>
    <t>LCIincome5001-10000</t>
  </si>
  <si>
    <t>UCIincome5001-10000</t>
  </si>
  <si>
    <t>lnLCIincome5001-10000</t>
  </si>
  <si>
    <t>ln UCIincome5001-10000</t>
  </si>
  <si>
    <t>se income5001-10000</t>
  </si>
  <si>
    <t>lnUCIchat</t>
  </si>
  <si>
    <t>OR cheap transport</t>
  </si>
  <si>
    <t>log ORcheap transport</t>
  </si>
  <si>
    <t>LCI cheap transport</t>
  </si>
  <si>
    <t>UCIcheap transport</t>
  </si>
  <si>
    <t>lnLCIcheap transport</t>
  </si>
  <si>
    <t>lnUCIcheap transport</t>
  </si>
  <si>
    <t>se cheap transport</t>
  </si>
  <si>
    <t>OR far distance</t>
  </si>
  <si>
    <t>logfar distance</t>
  </si>
  <si>
    <t>LCIfar distance</t>
  </si>
  <si>
    <t>UCIfar distance</t>
  </si>
  <si>
    <t>lnLCIfar distance</t>
  </si>
  <si>
    <t>lnUCIfar distance</t>
  </si>
  <si>
    <t>se far distance</t>
  </si>
  <si>
    <t>OR side effect</t>
  </si>
  <si>
    <t>log  side effect</t>
  </si>
  <si>
    <t>LCI side effect</t>
  </si>
  <si>
    <t>UCI side effect</t>
  </si>
  <si>
    <t>lnLCI side effect</t>
  </si>
  <si>
    <t>lnUCI side effect</t>
  </si>
  <si>
    <t>se side effect</t>
  </si>
  <si>
    <t>OR mother housewife</t>
  </si>
  <si>
    <t>log ORmother housewife</t>
  </si>
  <si>
    <t>LCImother housewife</t>
  </si>
  <si>
    <t>ln LCImother housewife</t>
  </si>
  <si>
    <t>ln UCImother housewife</t>
  </si>
  <si>
    <t>SEmother housewife</t>
  </si>
  <si>
    <t>OR alcohol</t>
  </si>
  <si>
    <t>logOR alcohol</t>
  </si>
  <si>
    <t>LCI alcohol</t>
  </si>
  <si>
    <t>UCI alcohol</t>
  </si>
  <si>
    <t>ln LCI alcohol</t>
  </si>
  <si>
    <t>ln UCI alcohol</t>
  </si>
  <si>
    <t>SE alcohol</t>
  </si>
  <si>
    <t>log OR sexf</t>
  </si>
  <si>
    <t>OR sexf</t>
  </si>
  <si>
    <t>LCI sexf</t>
  </si>
  <si>
    <t>UCI sexf</t>
  </si>
  <si>
    <t>lnLCI sexf</t>
  </si>
  <si>
    <t>lnUCI sexf</t>
  </si>
  <si>
    <t>se sexf</t>
  </si>
  <si>
    <t>ln LCI</t>
  </si>
  <si>
    <t>ln UCI</t>
  </si>
  <si>
    <t>OR poor kge</t>
  </si>
  <si>
    <t>OR income low</t>
  </si>
  <si>
    <t>OR income medium</t>
  </si>
  <si>
    <t>log</t>
  </si>
  <si>
    <t>log poor kge</t>
  </si>
  <si>
    <t>LCI poor kge</t>
  </si>
  <si>
    <t>UCI poor kge</t>
  </si>
  <si>
    <t>ln LCIpoor kge</t>
  </si>
  <si>
    <t>ln UCIpoor kge</t>
  </si>
  <si>
    <t>se poor kge</t>
  </si>
  <si>
    <t>LCI</t>
  </si>
  <si>
    <t>UCI</t>
  </si>
  <si>
    <t xml:space="preserve">UCI </t>
  </si>
  <si>
    <t>OR foot</t>
  </si>
  <si>
    <t>log foot</t>
  </si>
  <si>
    <t>UCI foot</t>
  </si>
  <si>
    <t>LCI foot</t>
  </si>
  <si>
    <t xml:space="preserve">ln LCI </t>
  </si>
  <si>
    <t>se foot</t>
  </si>
  <si>
    <t>OR hoarse</t>
  </si>
  <si>
    <t>se hoarse</t>
  </si>
  <si>
    <t>OR primary</t>
  </si>
  <si>
    <t>se primary</t>
  </si>
  <si>
    <t>OR secondary</t>
  </si>
  <si>
    <t>se secondary</t>
  </si>
  <si>
    <t>lnLCI</t>
  </si>
  <si>
    <t>se G employee</t>
  </si>
  <si>
    <t>OR G employee</t>
  </si>
  <si>
    <t>OR P employee</t>
  </si>
  <si>
    <t>se P employee</t>
  </si>
  <si>
    <t>OR merchant</t>
  </si>
  <si>
    <t>se merchant</t>
  </si>
  <si>
    <t>OR cannot read</t>
  </si>
  <si>
    <t>sample size</t>
  </si>
  <si>
    <t>region</t>
  </si>
  <si>
    <t xml:space="preserve">Goshu and Tafasa </t>
  </si>
  <si>
    <t xml:space="preserve">Shiferaw, Geremew et al. </t>
  </si>
  <si>
    <t xml:space="preserve">Getahun, Deribe et al. </t>
  </si>
  <si>
    <t xml:space="preserve">Shumerga, Hebo et al. </t>
  </si>
  <si>
    <t xml:space="preserve">Turuse, Gelaye et al. </t>
  </si>
  <si>
    <t xml:space="preserve">Regassa, Taffere et al. </t>
  </si>
  <si>
    <t xml:space="preserve">Tesfahunegn, Zenebe et al. </t>
  </si>
  <si>
    <t xml:space="preserve">Workineh and Mekonnen </t>
  </si>
  <si>
    <t xml:space="preserve">Alga, Wasihun et al. </t>
  </si>
  <si>
    <t xml:space="preserve">Dida, Darega et al. </t>
  </si>
  <si>
    <t>OR male</t>
  </si>
  <si>
    <t xml:space="preserve">log male </t>
  </si>
  <si>
    <t>SE male</t>
  </si>
  <si>
    <t>OR no death</t>
  </si>
  <si>
    <t xml:space="preserve">log </t>
  </si>
  <si>
    <t xml:space="preserve">LCI </t>
  </si>
  <si>
    <t xml:space="preserve">ln UCI </t>
  </si>
  <si>
    <t>Se no death</t>
  </si>
  <si>
    <t xml:space="preserve">Tiruneh, Gebrege et al. </t>
  </si>
  <si>
    <t>logOR cannot read</t>
  </si>
  <si>
    <t>LCI cannot read</t>
  </si>
  <si>
    <t>UCI cannot read</t>
  </si>
  <si>
    <t>lnLCI cannot read</t>
  </si>
  <si>
    <t>lnUCIcannot read</t>
  </si>
  <si>
    <t>se cannot read</t>
  </si>
  <si>
    <t>UCI mother housewife</t>
  </si>
  <si>
    <t>OR no percieved severity</t>
  </si>
  <si>
    <t>log no percieved severity</t>
  </si>
  <si>
    <t>LCIno percieved severity</t>
  </si>
  <si>
    <t>UCIno percieved severity</t>
  </si>
  <si>
    <t>lnLCIno percieved severity</t>
  </si>
  <si>
    <t>lnUCIno percieved severity</t>
  </si>
  <si>
    <t>se no percieved severity</t>
  </si>
  <si>
    <t>OR age 29</t>
  </si>
  <si>
    <t>log AOR age 29</t>
  </si>
  <si>
    <t>LCI age 29</t>
  </si>
  <si>
    <t>UCI age 29</t>
  </si>
  <si>
    <t>ln LCIage 29</t>
  </si>
  <si>
    <t>ln UCI age 29</t>
  </si>
  <si>
    <t>Se age 29</t>
  </si>
  <si>
    <t>OR expensive T</t>
  </si>
  <si>
    <t>log expensive T</t>
  </si>
  <si>
    <t>LCI  expensive T</t>
  </si>
  <si>
    <t>UCI  expensive T</t>
  </si>
  <si>
    <t>ln LCI expensive T</t>
  </si>
  <si>
    <t>ln UCI  expensive T</t>
  </si>
  <si>
    <t>se  expensive T</t>
  </si>
  <si>
    <t>Amhara</t>
  </si>
  <si>
    <t>institution based crossectional</t>
  </si>
  <si>
    <t>Oromia</t>
  </si>
  <si>
    <t xml:space="preserve">Mitiku and Assefa </t>
  </si>
  <si>
    <t>community based crossectional</t>
  </si>
  <si>
    <t xml:space="preserve">Deressa, Ali et al. </t>
  </si>
  <si>
    <t>Deressa</t>
  </si>
  <si>
    <t>Deressa, Chibsa et al.</t>
  </si>
  <si>
    <t xml:space="preserve">Birhanu, Abebe et al. </t>
  </si>
  <si>
    <t xml:space="preserve">Belay, Gelana et al. </t>
  </si>
  <si>
    <t xml:space="preserve">Dejazach, Alemu et al. </t>
  </si>
  <si>
    <t>year of study</t>
  </si>
  <si>
    <t>cases</t>
  </si>
  <si>
    <t>P</t>
  </si>
  <si>
    <t>SeP</t>
  </si>
  <si>
    <t>Gambela</t>
  </si>
  <si>
    <t>Tigray</t>
  </si>
  <si>
    <t>Benshangul Gumz</t>
  </si>
  <si>
    <t>OR  foot</t>
  </si>
  <si>
    <t>log Or</t>
  </si>
  <si>
    <t>se Percieve severity</t>
  </si>
  <si>
    <t>OR persive severity</t>
  </si>
  <si>
    <t>OR no CBHI</t>
  </si>
  <si>
    <t>log OR</t>
  </si>
  <si>
    <t>LNL</t>
  </si>
  <si>
    <t>LNU</t>
  </si>
  <si>
    <t>se no CBHI</t>
  </si>
  <si>
    <t>south west</t>
  </si>
  <si>
    <t>Central Et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42021"/>
      <name val="Times New Roman"/>
      <family val="1"/>
    </font>
    <font>
      <sz val="12"/>
      <color rgb="FFFF0000"/>
      <name val="Times New Roman"/>
      <family val="1"/>
    </font>
    <font>
      <sz val="12"/>
      <name val="Sitka Small"/>
    </font>
    <font>
      <sz val="12"/>
      <color theme="1"/>
      <name val="Sitka Small"/>
    </font>
    <font>
      <b/>
      <sz val="12"/>
      <name val="Sitka Small"/>
    </font>
    <font>
      <sz val="11"/>
      <color theme="1"/>
      <name val="Sitka Small"/>
    </font>
    <font>
      <sz val="11"/>
      <name val="Sitka Small"/>
    </font>
    <font>
      <sz val="14"/>
      <name val="Sitka Small"/>
    </font>
    <font>
      <sz val="9"/>
      <color rgb="FF000000"/>
      <name val="Sitka Small"/>
    </font>
    <font>
      <sz val="12"/>
      <color rgb="FF000000"/>
      <name val="Sitka Small"/>
    </font>
    <font>
      <sz val="10"/>
      <color rgb="FF000000"/>
      <name val="Sitka Small"/>
    </font>
    <font>
      <sz val="11"/>
      <color rgb="FF000000"/>
      <name val="Sitka Small"/>
    </font>
    <font>
      <sz val="10"/>
      <name val="Sitka Small"/>
    </font>
    <font>
      <sz val="8"/>
      <color rgb="FF000000"/>
      <name val="Sitka Small"/>
    </font>
    <font>
      <sz val="7"/>
      <color rgb="FF000000"/>
      <name val="Sitka Small"/>
    </font>
    <font>
      <sz val="12"/>
      <color rgb="FF242021"/>
      <name val="Sitka Small"/>
    </font>
    <font>
      <sz val="11"/>
      <color rgb="FFFF0000"/>
      <name val="Sitka Small"/>
    </font>
    <font>
      <sz val="12"/>
      <color rgb="FFFF0000"/>
      <name val="Sitka Small"/>
    </font>
    <font>
      <b/>
      <sz val="14"/>
      <name val="Sitka Small"/>
    </font>
    <font>
      <b/>
      <sz val="12"/>
      <name val="Times New Roman"/>
      <family val="1"/>
    </font>
    <font>
      <sz val="12"/>
      <color rgb="FF000000"/>
      <name val="MyriadPro-Light"/>
    </font>
    <font>
      <sz val="12"/>
      <color rgb="FF000000"/>
      <name val="TimesNewRomanPSMT"/>
    </font>
    <font>
      <sz val="12"/>
      <color rgb="FF000000"/>
      <name val="BwrgbtAdvOT07517017"/>
    </font>
    <font>
      <sz val="12"/>
      <color rgb="FF242021"/>
      <name val="MinionPro-Regular2"/>
    </font>
    <font>
      <sz val="12"/>
      <color rgb="FF131413"/>
      <name val="HktbpxAdvTT3713a231"/>
    </font>
    <font>
      <sz val="12"/>
      <color rgb="FF131413"/>
      <name val="Sitka Small"/>
    </font>
    <font>
      <sz val="12"/>
      <color rgb="FF000000"/>
      <name val="MinionPro-Regular"/>
    </font>
    <font>
      <sz val="12"/>
      <color rgb="FF242021"/>
      <name val="Helvetica"/>
    </font>
    <font>
      <sz val="12"/>
      <color rgb="FF000000"/>
      <name val="Swiss721BT-Light"/>
    </font>
    <font>
      <sz val="10"/>
      <color rgb="FF000000"/>
      <name val="TimesNewRomanPSMT"/>
    </font>
    <font>
      <sz val="11"/>
      <color rgb="FF000000"/>
      <name val="TimesNewRomanPSMT"/>
    </font>
    <font>
      <sz val="7"/>
      <color rgb="FF000000"/>
      <name val="MinionPro-Regula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2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12" fillId="0" borderId="0" xfId="0" applyFont="1"/>
    <xf numFmtId="0" fontId="13" fillId="0" borderId="2" xfId="0" applyFont="1" applyBorder="1" applyAlignment="1">
      <alignment vertical="center" wrapText="1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right"/>
    </xf>
    <xf numFmtId="0" fontId="13" fillId="0" borderId="0" xfId="0" applyFont="1"/>
    <xf numFmtId="0" fontId="6" fillId="0" borderId="0" xfId="0" applyFont="1" applyAlignment="1">
      <alignment horizontal="right"/>
    </xf>
    <xf numFmtId="0" fontId="14" fillId="0" borderId="2" xfId="0" applyFont="1" applyBorder="1" applyAlignment="1">
      <alignment vertical="center" wrapText="1"/>
    </xf>
    <xf numFmtId="0" fontId="5" fillId="0" borderId="0" xfId="0" applyFont="1" applyAlignment="1">
      <alignment horizontal="right"/>
    </xf>
    <xf numFmtId="0" fontId="15" fillId="0" borderId="0" xfId="0" applyFont="1"/>
    <xf numFmtId="0" fontId="16" fillId="0" borderId="0" xfId="0" applyFont="1"/>
    <xf numFmtId="0" fontId="12" fillId="0" borderId="0" xfId="0" applyFont="1" applyAlignment="1">
      <alignment horizontal="right" vertical="center" wrapText="1"/>
    </xf>
    <xf numFmtId="2" fontId="6" fillId="0" borderId="1" xfId="0" applyNumberFormat="1" applyFont="1" applyBorder="1" applyAlignment="1">
      <alignment horizontal="center"/>
    </xf>
    <xf numFmtId="0" fontId="17" fillId="0" borderId="2" xfId="0" applyFont="1" applyBorder="1" applyAlignment="1">
      <alignment vertical="center" wrapText="1"/>
    </xf>
    <xf numFmtId="0" fontId="19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22" fillId="0" borderId="0" xfId="0" applyFont="1" applyAlignment="1">
      <alignment horizontal="left"/>
    </xf>
    <xf numFmtId="0" fontId="12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right" vertical="center" wrapText="1"/>
    </xf>
    <xf numFmtId="0" fontId="23" fillId="0" borderId="2" xfId="0" applyFont="1" applyBorder="1" applyAlignment="1">
      <alignment vertical="center" wrapText="1"/>
    </xf>
    <xf numFmtId="0" fontId="24" fillId="0" borderId="2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25" fillId="0" borderId="0" xfId="0" applyFont="1"/>
    <xf numFmtId="0" fontId="26" fillId="0" borderId="0" xfId="0" applyFont="1"/>
    <xf numFmtId="0" fontId="24" fillId="0" borderId="0" xfId="0" applyFont="1"/>
    <xf numFmtId="0" fontId="27" fillId="0" borderId="0" xfId="0" applyFont="1"/>
    <xf numFmtId="0" fontId="18" fillId="0" borderId="2" xfId="0" applyFont="1" applyBorder="1" applyAlignment="1">
      <alignment horizontal="right" vertical="center" wrapText="1"/>
    </xf>
    <xf numFmtId="0" fontId="28" fillId="0" borderId="0" xfId="0" applyFont="1"/>
    <xf numFmtId="0" fontId="29" fillId="0" borderId="2" xfId="0" applyFont="1" applyBorder="1" applyAlignment="1">
      <alignment vertical="center" wrapText="1"/>
    </xf>
    <xf numFmtId="0" fontId="30" fillId="0" borderId="2" xfId="0" applyFont="1" applyBorder="1" applyAlignment="1">
      <alignment vertical="center" wrapText="1"/>
    </xf>
    <xf numFmtId="0" fontId="31" fillId="0" borderId="2" xfId="0" applyFont="1" applyBorder="1" applyAlignment="1">
      <alignment vertical="center" wrapText="1"/>
    </xf>
    <xf numFmtId="0" fontId="32" fillId="0" borderId="2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18" fillId="0" borderId="0" xfId="0" applyFont="1"/>
    <xf numFmtId="0" fontId="33" fillId="0" borderId="0" xfId="0" applyFont="1"/>
    <xf numFmtId="0" fontId="34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R35"/>
  <sheetViews>
    <sheetView tabSelected="1" zoomScale="85" zoomScaleNormal="85" workbookViewId="0">
      <selection activeCell="C4" sqref="C4"/>
    </sheetView>
  </sheetViews>
  <sheetFormatPr defaultColWidth="8.85546875" defaultRowHeight="21"/>
  <cols>
    <col min="1" max="1" width="36.42578125" style="1" bestFit="1" customWidth="1"/>
    <col min="2" max="2" width="18.140625" style="14" customWidth="1"/>
    <col min="3" max="3" width="15.85546875" style="1" customWidth="1"/>
    <col min="4" max="4" width="21" style="1" customWidth="1"/>
    <col min="5" max="9" width="13.42578125" style="1" customWidth="1"/>
    <col min="10" max="10" width="22.140625" style="2" customWidth="1"/>
    <col min="11" max="11" width="10.28515625" style="2" customWidth="1"/>
    <col min="12" max="14" width="12.85546875" style="2" customWidth="1"/>
    <col min="15" max="21" width="14.7109375" style="2" customWidth="1"/>
    <col min="22" max="28" width="16.7109375" style="2" customWidth="1"/>
    <col min="29" max="29" width="19.7109375" style="2" customWidth="1"/>
    <col min="30" max="30" width="32.28515625" style="2" customWidth="1"/>
    <col min="31" max="35" width="19.7109375" style="2" customWidth="1"/>
    <col min="36" max="48" width="20.28515625" style="2" customWidth="1"/>
    <col min="49" max="49" width="19.85546875" style="2" customWidth="1"/>
    <col min="50" max="50" width="8.5703125" style="2" customWidth="1"/>
    <col min="51" max="51" width="17" style="2" customWidth="1"/>
    <col min="52" max="52" width="13.7109375" style="2" customWidth="1"/>
    <col min="53" max="53" width="7.28515625" style="2" customWidth="1"/>
    <col min="54" max="54" width="9.7109375" style="2" customWidth="1"/>
    <col min="55" max="55" width="8.7109375" style="2" customWidth="1"/>
    <col min="56" max="56" width="11.140625" style="2" customWidth="1"/>
    <col min="57" max="57" width="9.7109375" style="2" customWidth="1"/>
    <col min="58" max="58" width="14.140625" style="2" customWidth="1"/>
    <col min="59" max="64" width="12.140625" style="2" customWidth="1"/>
    <col min="65" max="65" width="31.28515625" style="2" customWidth="1"/>
    <col min="66" max="66" width="14.85546875" style="2" customWidth="1"/>
    <col min="67" max="67" width="6.85546875" style="2" customWidth="1"/>
    <col min="68" max="68" width="12.85546875" style="2" customWidth="1"/>
    <col min="69" max="69" width="9.7109375" style="2" customWidth="1"/>
    <col min="70" max="71" width="10" style="2" customWidth="1"/>
    <col min="72" max="72" width="27.5703125" style="2" customWidth="1"/>
    <col min="73" max="77" width="10" style="2" customWidth="1"/>
    <col min="78" max="78" width="21.5703125" style="2" customWidth="1"/>
    <col min="79" max="79" width="20.28515625" style="2" bestFit="1" customWidth="1"/>
    <col min="80" max="85" width="10" style="2" customWidth="1"/>
    <col min="86" max="86" width="20.42578125" style="2" customWidth="1"/>
    <col min="87" max="87" width="11.28515625" style="2" customWidth="1"/>
    <col min="88" max="88" width="10.140625" style="2" customWidth="1"/>
    <col min="89" max="89" width="8.85546875" style="2" customWidth="1"/>
    <col min="90" max="90" width="11" style="2" customWidth="1"/>
    <col min="91" max="91" width="8.140625" style="2" customWidth="1"/>
    <col min="92" max="92" width="11.42578125" style="2" customWidth="1"/>
    <col min="93" max="93" width="25.85546875" style="2" bestFit="1" customWidth="1"/>
    <col min="94" max="94" width="19" style="2" customWidth="1"/>
    <col min="95" max="99" width="9.42578125" style="2" customWidth="1"/>
    <col min="100" max="100" width="20.7109375" style="2" customWidth="1"/>
    <col min="101" max="106" width="9.42578125" style="2" customWidth="1"/>
    <col min="107" max="107" width="14.140625" style="2" customWidth="1"/>
    <col min="108" max="112" width="21.28515625" style="2" customWidth="1"/>
    <col min="113" max="113" width="17.42578125" style="2" customWidth="1"/>
    <col min="114" max="114" width="21.85546875" style="1" customWidth="1"/>
    <col min="115" max="115" width="37.140625" style="1" customWidth="1"/>
    <col min="116" max="116" width="14.7109375" style="1" customWidth="1"/>
    <col min="117" max="117" width="13.42578125" style="1" customWidth="1"/>
    <col min="118" max="118" width="26.5703125" style="2" customWidth="1"/>
    <col min="119" max="119" width="9.140625" style="2" customWidth="1"/>
    <col min="120" max="120" width="16.28515625" style="2" customWidth="1"/>
    <col min="121" max="124" width="28.5703125" style="2" customWidth="1"/>
    <col min="125" max="125" width="14.85546875" style="2" customWidth="1"/>
    <col min="126" max="126" width="10" style="2" customWidth="1"/>
    <col min="127" max="127" width="26.28515625" style="1" customWidth="1"/>
    <col min="128" max="128" width="16.28515625" style="1" customWidth="1"/>
    <col min="129" max="130" width="17.28515625" style="1" customWidth="1"/>
    <col min="131" max="131" width="20.140625" style="1" customWidth="1"/>
    <col min="132" max="132" width="10.140625" style="1" customWidth="1"/>
    <col min="133" max="133" width="10.5703125" style="1" customWidth="1"/>
    <col min="134" max="134" width="15.85546875" style="1" customWidth="1"/>
    <col min="135" max="135" width="13.85546875" style="1" customWidth="1"/>
    <col min="136" max="136" width="11.5703125" style="1" customWidth="1"/>
    <col min="137" max="137" width="12.28515625" style="1" customWidth="1"/>
    <col min="138" max="138" width="10" style="1" customWidth="1"/>
    <col min="139" max="139" width="9.42578125" style="1" customWidth="1"/>
    <col min="140" max="140" width="12.85546875" style="1" customWidth="1"/>
    <col min="141" max="141" width="9.7109375" style="1" bestFit="1" customWidth="1"/>
    <col min="142" max="148" width="19.5703125" style="2" customWidth="1"/>
    <col min="149" max="149" width="33.28515625" style="2" customWidth="1"/>
    <col min="150" max="150" width="9.28515625" style="2" bestFit="1" customWidth="1"/>
    <col min="151" max="151" width="11.7109375" style="2" customWidth="1"/>
    <col min="152" max="152" width="19" style="2" customWidth="1"/>
    <col min="153" max="153" width="25.28515625" style="2" customWidth="1"/>
    <col min="154" max="154" width="22.7109375" style="2" customWidth="1"/>
    <col min="155" max="155" width="20.42578125" style="2" customWidth="1"/>
    <col min="156" max="156" width="19.7109375" style="1" customWidth="1"/>
    <col min="157" max="157" width="23.42578125" style="1" customWidth="1"/>
    <col min="158" max="159" width="9.28515625" style="1" bestFit="1" customWidth="1"/>
    <col min="160" max="160" width="12.5703125" style="1" customWidth="1"/>
    <col min="161" max="162" width="9.7109375" style="1" bestFit="1" customWidth="1"/>
    <col min="163" max="163" width="13" style="1" customWidth="1"/>
    <col min="164" max="164" width="9" style="1" bestFit="1" customWidth="1"/>
    <col min="165" max="165" width="9.7109375" style="1" bestFit="1" customWidth="1"/>
    <col min="166" max="167" width="9" style="1" bestFit="1" customWidth="1"/>
    <col min="168" max="170" width="9.7109375" style="1" bestFit="1" customWidth="1"/>
    <col min="171" max="177" width="11.28515625" style="1" customWidth="1"/>
    <col min="178" max="178" width="11.140625" style="1" customWidth="1"/>
    <col min="179" max="179" width="9.7109375" style="1" bestFit="1" customWidth="1"/>
    <col min="180" max="181" width="9" style="1" bestFit="1" customWidth="1"/>
    <col min="182" max="183" width="9.7109375" style="1" bestFit="1" customWidth="1"/>
    <col min="184" max="184" width="11" style="1" customWidth="1"/>
    <col min="185" max="185" width="14" style="1" customWidth="1"/>
    <col min="186" max="186" width="9.7109375" style="1" bestFit="1" customWidth="1"/>
    <col min="187" max="188" width="9" style="1" bestFit="1" customWidth="1"/>
    <col min="189" max="190" width="9.7109375" style="1" bestFit="1" customWidth="1"/>
    <col min="191" max="191" width="12.7109375" style="1" customWidth="1"/>
    <col min="192" max="192" width="15.5703125" style="1" customWidth="1"/>
    <col min="193" max="193" width="9.7109375" style="1" bestFit="1" customWidth="1"/>
    <col min="194" max="195" width="9" style="1" bestFit="1" customWidth="1"/>
    <col min="196" max="197" width="9.7109375" style="1" bestFit="1" customWidth="1"/>
    <col min="198" max="198" width="14.140625" style="1" customWidth="1"/>
    <col min="199" max="199" width="15.5703125" style="1" customWidth="1"/>
    <col min="200" max="200" width="9.7109375" style="1" bestFit="1" customWidth="1"/>
    <col min="201" max="202" width="9" style="1" bestFit="1" customWidth="1"/>
    <col min="203" max="204" width="9.7109375" style="1" bestFit="1" customWidth="1"/>
    <col min="205" max="205" width="14.85546875" style="1" customWidth="1"/>
    <col min="206" max="206" width="14.140625" style="1" customWidth="1"/>
    <col min="207" max="207" width="9.7109375" style="1" bestFit="1" customWidth="1"/>
    <col min="208" max="209" width="9" style="1" bestFit="1" customWidth="1"/>
    <col min="210" max="211" width="9.7109375" style="1" bestFit="1" customWidth="1"/>
    <col min="212" max="212" width="11.85546875" style="1" customWidth="1"/>
    <col min="213" max="213" width="16.140625" style="1" customWidth="1"/>
    <col min="214" max="214" width="10" style="1" bestFit="1" customWidth="1"/>
    <col min="215" max="216" width="8.85546875" style="1"/>
    <col min="217" max="218" width="10" style="1" bestFit="1" customWidth="1"/>
    <col min="219" max="16384" width="8.85546875" style="1"/>
  </cols>
  <sheetData>
    <row r="1" spans="1:226" s="37" customFormat="1" ht="24">
      <c r="A1" s="8" t="s">
        <v>0</v>
      </c>
      <c r="B1" s="8" t="s">
        <v>201</v>
      </c>
      <c r="C1" s="8" t="s">
        <v>142</v>
      </c>
      <c r="D1" s="8" t="s">
        <v>2</v>
      </c>
      <c r="E1" s="8" t="s">
        <v>202</v>
      </c>
      <c r="F1" s="8" t="s">
        <v>141</v>
      </c>
      <c r="G1" s="8" t="s">
        <v>203</v>
      </c>
      <c r="H1" s="8" t="s">
        <v>204</v>
      </c>
      <c r="I1" s="8" t="s">
        <v>9</v>
      </c>
      <c r="J1" s="8" t="s">
        <v>10</v>
      </c>
      <c r="K1" s="8" t="s">
        <v>6</v>
      </c>
      <c r="L1" s="8" t="s">
        <v>7</v>
      </c>
      <c r="M1" s="8" t="s">
        <v>3</v>
      </c>
      <c r="N1" s="8" t="s">
        <v>8</v>
      </c>
      <c r="O1" s="8" t="s">
        <v>11</v>
      </c>
      <c r="P1" s="8" t="s">
        <v>156</v>
      </c>
      <c r="Q1" s="8" t="s">
        <v>157</v>
      </c>
      <c r="R1" s="8" t="s">
        <v>158</v>
      </c>
      <c r="S1" s="8" t="s">
        <v>120</v>
      </c>
      <c r="T1" s="8" t="s">
        <v>125</v>
      </c>
      <c r="U1" s="8" t="s">
        <v>159</v>
      </c>
      <c r="V1" s="8" t="s">
        <v>160</v>
      </c>
      <c r="W1" s="8" t="s">
        <v>12</v>
      </c>
      <c r="X1" s="8" t="s">
        <v>13</v>
      </c>
      <c r="Y1" s="8" t="s">
        <v>14</v>
      </c>
      <c r="Z1" s="8" t="s">
        <v>15</v>
      </c>
      <c r="AA1" s="8" t="s">
        <v>16</v>
      </c>
      <c r="AB1" s="8" t="s">
        <v>17</v>
      </c>
      <c r="AC1" s="8" t="s">
        <v>18</v>
      </c>
      <c r="AD1" s="8" t="s">
        <v>176</v>
      </c>
      <c r="AE1" s="8" t="s">
        <v>177</v>
      </c>
      <c r="AF1" s="8" t="s">
        <v>178</v>
      </c>
      <c r="AG1" s="8" t="s">
        <v>179</v>
      </c>
      <c r="AH1" s="8" t="s">
        <v>180</v>
      </c>
      <c r="AI1" s="8" t="s">
        <v>181</v>
      </c>
      <c r="AJ1" s="8" t="s">
        <v>182</v>
      </c>
      <c r="AK1" s="8" t="s">
        <v>19</v>
      </c>
      <c r="AL1" s="8" t="s">
        <v>20</v>
      </c>
      <c r="AM1" s="8" t="s">
        <v>21</v>
      </c>
      <c r="AN1" s="8" t="s">
        <v>22</v>
      </c>
      <c r="AO1" s="8" t="s">
        <v>23</v>
      </c>
      <c r="AP1" s="8" t="s">
        <v>24</v>
      </c>
      <c r="AQ1" s="8" t="s">
        <v>25</v>
      </c>
      <c r="AR1" s="8" t="s">
        <v>26</v>
      </c>
      <c r="AS1" s="8" t="s">
        <v>27</v>
      </c>
      <c r="AT1" s="8" t="s">
        <v>28</v>
      </c>
      <c r="AU1" s="8" t="s">
        <v>29</v>
      </c>
      <c r="AV1" s="8" t="s">
        <v>30</v>
      </c>
      <c r="AW1" s="35" t="s">
        <v>31</v>
      </c>
      <c r="AX1" s="8" t="s">
        <v>32</v>
      </c>
      <c r="AY1" s="8" t="s">
        <v>33</v>
      </c>
      <c r="AZ1" s="8" t="s">
        <v>34</v>
      </c>
      <c r="BA1" s="8" t="s">
        <v>5</v>
      </c>
      <c r="BB1" s="8" t="s">
        <v>35</v>
      </c>
      <c r="BC1" s="8" t="s">
        <v>36</v>
      </c>
      <c r="BD1" s="8" t="s">
        <v>37</v>
      </c>
      <c r="BE1" s="8" t="s">
        <v>38</v>
      </c>
      <c r="BF1" s="8" t="s">
        <v>39</v>
      </c>
      <c r="BG1" s="8" t="s">
        <v>40</v>
      </c>
      <c r="BH1" s="8" t="s">
        <v>41</v>
      </c>
      <c r="BI1" s="8" t="s">
        <v>42</v>
      </c>
      <c r="BJ1" s="8" t="s">
        <v>43</v>
      </c>
      <c r="BK1" s="8" t="s">
        <v>64</v>
      </c>
      <c r="BL1" s="8" t="s">
        <v>44</v>
      </c>
      <c r="BM1" s="8" t="s">
        <v>45</v>
      </c>
      <c r="BN1" s="8" t="s">
        <v>46</v>
      </c>
      <c r="BO1" s="8" t="s">
        <v>47</v>
      </c>
      <c r="BP1" s="8" t="s">
        <v>48</v>
      </c>
      <c r="BQ1" s="8" t="s">
        <v>49</v>
      </c>
      <c r="BR1" s="8" t="s">
        <v>50</v>
      </c>
      <c r="BS1" s="8" t="s">
        <v>51</v>
      </c>
      <c r="BT1" s="8" t="s">
        <v>169</v>
      </c>
      <c r="BU1" s="8" t="s">
        <v>170</v>
      </c>
      <c r="BV1" s="8" t="s">
        <v>171</v>
      </c>
      <c r="BW1" s="8" t="s">
        <v>172</v>
      </c>
      <c r="BX1" s="8" t="s">
        <v>173</v>
      </c>
      <c r="BY1" s="8" t="s">
        <v>174</v>
      </c>
      <c r="BZ1" s="8" t="s">
        <v>175</v>
      </c>
      <c r="CA1" s="8" t="s">
        <v>109</v>
      </c>
      <c r="CB1" s="8" t="s">
        <v>52</v>
      </c>
      <c r="CC1" s="8" t="s">
        <v>53</v>
      </c>
      <c r="CD1" s="8" t="s">
        <v>54</v>
      </c>
      <c r="CE1" s="8" t="s">
        <v>55</v>
      </c>
      <c r="CF1" s="8" t="s">
        <v>56</v>
      </c>
      <c r="CG1" s="8" t="s">
        <v>57</v>
      </c>
      <c r="CH1" s="8" t="s">
        <v>110</v>
      </c>
      <c r="CI1" s="8" t="s">
        <v>58</v>
      </c>
      <c r="CJ1" s="8" t="s">
        <v>59</v>
      </c>
      <c r="CK1" s="8" t="s">
        <v>60</v>
      </c>
      <c r="CL1" s="8" t="s">
        <v>61</v>
      </c>
      <c r="CM1" s="8" t="s">
        <v>62</v>
      </c>
      <c r="CN1" s="8" t="s">
        <v>63</v>
      </c>
      <c r="CO1" s="8" t="s">
        <v>65</v>
      </c>
      <c r="CP1" s="8" t="s">
        <v>66</v>
      </c>
      <c r="CQ1" s="8" t="s">
        <v>67</v>
      </c>
      <c r="CR1" s="8" t="s">
        <v>68</v>
      </c>
      <c r="CS1" s="8" t="s">
        <v>69</v>
      </c>
      <c r="CT1" s="8" t="s">
        <v>70</v>
      </c>
      <c r="CU1" s="8" t="s">
        <v>71</v>
      </c>
      <c r="CV1" s="8" t="s">
        <v>72</v>
      </c>
      <c r="CW1" s="8" t="s">
        <v>73</v>
      </c>
      <c r="CX1" s="8" t="s">
        <v>74</v>
      </c>
      <c r="CY1" s="8" t="s">
        <v>75</v>
      </c>
      <c r="CZ1" s="8" t="s">
        <v>76</v>
      </c>
      <c r="DA1" s="8" t="s">
        <v>77</v>
      </c>
      <c r="DB1" s="8" t="s">
        <v>78</v>
      </c>
      <c r="DC1" s="8" t="s">
        <v>79</v>
      </c>
      <c r="DD1" s="8" t="s">
        <v>80</v>
      </c>
      <c r="DE1" s="8" t="s">
        <v>81</v>
      </c>
      <c r="DF1" s="8" t="s">
        <v>82</v>
      </c>
      <c r="DG1" s="8" t="s">
        <v>83</v>
      </c>
      <c r="DH1" s="8" t="s">
        <v>84</v>
      </c>
      <c r="DI1" s="8" t="s">
        <v>85</v>
      </c>
      <c r="DJ1" s="8" t="s">
        <v>140</v>
      </c>
      <c r="DK1" s="8" t="s">
        <v>162</v>
      </c>
      <c r="DL1" s="8" t="s">
        <v>163</v>
      </c>
      <c r="DM1" s="8" t="s">
        <v>164</v>
      </c>
      <c r="DN1" s="8" t="s">
        <v>165</v>
      </c>
      <c r="DO1" s="8" t="s">
        <v>166</v>
      </c>
      <c r="DP1" s="8" t="s">
        <v>167</v>
      </c>
      <c r="DQ1" s="8" t="s">
        <v>86</v>
      </c>
      <c r="DR1" s="8" t="s">
        <v>87</v>
      </c>
      <c r="DS1" s="8" t="s">
        <v>88</v>
      </c>
      <c r="DT1" s="8" t="s">
        <v>168</v>
      </c>
      <c r="DU1" s="8" t="s">
        <v>89</v>
      </c>
      <c r="DV1" s="8" t="s">
        <v>90</v>
      </c>
      <c r="DW1" s="8" t="s">
        <v>91</v>
      </c>
      <c r="DX1" s="8" t="s">
        <v>92</v>
      </c>
      <c r="DY1" s="8" t="s">
        <v>93</v>
      </c>
      <c r="DZ1" s="8" t="s">
        <v>94</v>
      </c>
      <c r="EA1" s="8" t="s">
        <v>95</v>
      </c>
      <c r="EB1" s="8" t="s">
        <v>96</v>
      </c>
      <c r="EC1" s="8" t="s">
        <v>97</v>
      </c>
      <c r="ED1" s="36" t="s">
        <v>98</v>
      </c>
      <c r="EE1" s="8" t="s">
        <v>100</v>
      </c>
      <c r="EF1" s="8" t="s">
        <v>99</v>
      </c>
      <c r="EG1" s="8" t="s">
        <v>101</v>
      </c>
      <c r="EH1" s="8" t="s">
        <v>102</v>
      </c>
      <c r="EI1" s="8" t="s">
        <v>103</v>
      </c>
      <c r="EJ1" s="8" t="s">
        <v>104</v>
      </c>
      <c r="EK1" s="8" t="s">
        <v>105</v>
      </c>
      <c r="EL1" s="8" t="s">
        <v>108</v>
      </c>
      <c r="EM1" s="8" t="s">
        <v>112</v>
      </c>
      <c r="EN1" s="8" t="s">
        <v>113</v>
      </c>
      <c r="EO1" s="8" t="s">
        <v>114</v>
      </c>
      <c r="EP1" s="8" t="s">
        <v>115</v>
      </c>
      <c r="EQ1" s="8" t="s">
        <v>116</v>
      </c>
      <c r="ER1" s="8" t="s">
        <v>117</v>
      </c>
      <c r="ES1" s="36" t="s">
        <v>183</v>
      </c>
      <c r="ET1" s="8" t="s">
        <v>184</v>
      </c>
      <c r="EU1" s="8" t="s">
        <v>185</v>
      </c>
      <c r="EV1" s="8" t="s">
        <v>186</v>
      </c>
      <c r="EW1" s="8" t="s">
        <v>187</v>
      </c>
      <c r="EX1" s="8" t="s">
        <v>188</v>
      </c>
      <c r="EY1" s="8" t="s">
        <v>189</v>
      </c>
      <c r="EZ1" s="8" t="s">
        <v>153</v>
      </c>
      <c r="FA1" s="8" t="s">
        <v>154</v>
      </c>
      <c r="FB1" s="8" t="s">
        <v>118</v>
      </c>
      <c r="FC1" s="8" t="s">
        <v>119</v>
      </c>
      <c r="FD1" s="8" t="s">
        <v>118</v>
      </c>
      <c r="FE1" s="8" t="s">
        <v>120</v>
      </c>
      <c r="FF1" s="8" t="s">
        <v>155</v>
      </c>
      <c r="FG1" s="8" t="s">
        <v>208</v>
      </c>
      <c r="FH1" s="8" t="s">
        <v>121</v>
      </c>
      <c r="FI1" s="8" t="s">
        <v>122</v>
      </c>
      <c r="FJ1" s="8" t="s">
        <v>123</v>
      </c>
      <c r="FK1" s="8" t="s">
        <v>124</v>
      </c>
      <c r="FL1" s="8" t="s">
        <v>125</v>
      </c>
      <c r="FM1" s="8" t="s">
        <v>107</v>
      </c>
      <c r="FN1" s="8" t="s">
        <v>126</v>
      </c>
      <c r="FO1" s="8" t="s">
        <v>127</v>
      </c>
      <c r="FP1" s="8" t="s">
        <v>111</v>
      </c>
      <c r="FQ1" s="8" t="s">
        <v>118</v>
      </c>
      <c r="FR1" s="8" t="s">
        <v>119</v>
      </c>
      <c r="FS1" s="8" t="s">
        <v>106</v>
      </c>
      <c r="FT1" s="8" t="s">
        <v>107</v>
      </c>
      <c r="FU1" s="8" t="s">
        <v>128</v>
      </c>
      <c r="FV1" s="8" t="s">
        <v>129</v>
      </c>
      <c r="FW1" s="8" t="s">
        <v>111</v>
      </c>
      <c r="FX1" s="8" t="s">
        <v>118</v>
      </c>
      <c r="FY1" s="8" t="s">
        <v>119</v>
      </c>
      <c r="FZ1" s="8" t="s">
        <v>106</v>
      </c>
      <c r="GA1" s="8" t="s">
        <v>107</v>
      </c>
      <c r="GB1" s="8" t="s">
        <v>130</v>
      </c>
      <c r="GC1" s="8" t="s">
        <v>131</v>
      </c>
      <c r="GD1" s="8" t="s">
        <v>111</v>
      </c>
      <c r="GE1" s="8" t="s">
        <v>118</v>
      </c>
      <c r="GF1" s="8" t="s">
        <v>119</v>
      </c>
      <c r="GG1" s="8" t="s">
        <v>106</v>
      </c>
      <c r="GH1" s="8" t="s">
        <v>107</v>
      </c>
      <c r="GI1" s="8" t="s">
        <v>132</v>
      </c>
      <c r="GJ1" s="8" t="s">
        <v>135</v>
      </c>
      <c r="GK1" s="8" t="s">
        <v>111</v>
      </c>
      <c r="GL1" s="8" t="s">
        <v>118</v>
      </c>
      <c r="GM1" s="8" t="s">
        <v>119</v>
      </c>
      <c r="GN1" s="8" t="s">
        <v>133</v>
      </c>
      <c r="GO1" s="8" t="s">
        <v>107</v>
      </c>
      <c r="GP1" s="8" t="s">
        <v>134</v>
      </c>
      <c r="GQ1" s="8" t="s">
        <v>136</v>
      </c>
      <c r="GR1" s="8" t="s">
        <v>111</v>
      </c>
      <c r="GS1" s="8" t="s">
        <v>118</v>
      </c>
      <c r="GT1" s="8" t="s">
        <v>119</v>
      </c>
      <c r="GU1" s="8" t="s">
        <v>106</v>
      </c>
      <c r="GV1" s="8" t="s">
        <v>107</v>
      </c>
      <c r="GW1" s="8" t="s">
        <v>137</v>
      </c>
      <c r="GX1" s="8" t="s">
        <v>138</v>
      </c>
      <c r="GY1" s="8" t="s">
        <v>111</v>
      </c>
      <c r="GZ1" s="8" t="s">
        <v>118</v>
      </c>
      <c r="HA1" s="8" t="s">
        <v>119</v>
      </c>
      <c r="HB1" s="8" t="s">
        <v>106</v>
      </c>
      <c r="HC1" s="8" t="s">
        <v>107</v>
      </c>
      <c r="HD1" s="8" t="s">
        <v>139</v>
      </c>
      <c r="HE1" s="8" t="s">
        <v>211</v>
      </c>
      <c r="HF1" s="8" t="s">
        <v>209</v>
      </c>
      <c r="HG1" s="8" t="s">
        <v>118</v>
      </c>
      <c r="HH1" s="8" t="s">
        <v>119</v>
      </c>
      <c r="HI1" s="8" t="s">
        <v>106</v>
      </c>
      <c r="HJ1" s="8" t="s">
        <v>159</v>
      </c>
      <c r="HK1" s="37" t="s">
        <v>210</v>
      </c>
      <c r="HL1" s="37" t="s">
        <v>212</v>
      </c>
      <c r="HM1" s="37" t="s">
        <v>213</v>
      </c>
      <c r="HN1" s="37" t="s">
        <v>118</v>
      </c>
      <c r="HO1" s="37" t="s">
        <v>119</v>
      </c>
      <c r="HP1" s="37" t="s">
        <v>214</v>
      </c>
      <c r="HQ1" s="37" t="s">
        <v>215</v>
      </c>
      <c r="HR1" s="37" t="s">
        <v>216</v>
      </c>
    </row>
    <row r="2" spans="1:226" ht="24">
      <c r="A2" s="10" t="s">
        <v>143</v>
      </c>
      <c r="B2" s="14">
        <v>2022</v>
      </c>
      <c r="C2" s="7" t="s">
        <v>192</v>
      </c>
      <c r="D2" s="7" t="s">
        <v>1</v>
      </c>
      <c r="E2" s="7"/>
      <c r="F2" s="7">
        <v>322</v>
      </c>
      <c r="G2" s="7"/>
      <c r="H2" s="7"/>
      <c r="I2" s="11">
        <v>2.36</v>
      </c>
      <c r="J2" s="12">
        <f>LN(I2)</f>
        <v>0.8586616190375187</v>
      </c>
      <c r="K2" s="13">
        <v>1.1299999999999999</v>
      </c>
      <c r="L2" s="14">
        <v>4.9000000000000004</v>
      </c>
      <c r="M2" s="14">
        <f>LN(K2)</f>
        <v>0.12221763272424911</v>
      </c>
      <c r="N2" s="14">
        <f>LN(L2)</f>
        <v>1.589235205116581</v>
      </c>
      <c r="O2" s="12">
        <f>(N2-M2)/(2*1.96)</f>
        <v>0.37423917663069695</v>
      </c>
      <c r="P2" s="15"/>
      <c r="Q2" s="12" t="e">
        <f>LN(P2)</f>
        <v>#NUM!</v>
      </c>
      <c r="R2" s="12"/>
      <c r="S2" s="12"/>
      <c r="T2" s="12" t="e">
        <f>LN(R2)</f>
        <v>#NUM!</v>
      </c>
      <c r="U2" s="12"/>
      <c r="V2" s="12" t="e">
        <f>(U2-T2)/(2*1.96)</f>
        <v>#NUM!</v>
      </c>
      <c r="W2" s="11">
        <v>2.0099999999999998</v>
      </c>
      <c r="X2" s="12">
        <f>LN(W2)</f>
        <v>0.69813472207098426</v>
      </c>
      <c r="Y2" s="12">
        <v>0.92</v>
      </c>
      <c r="Z2" s="12">
        <v>4.3600000000000003</v>
      </c>
      <c r="AA2" s="12">
        <f>LN(Y2)</f>
        <v>-8.3381608939051013E-2</v>
      </c>
      <c r="AB2" s="12">
        <f>LN(Z2)</f>
        <v>1.4724720573609431</v>
      </c>
      <c r="AC2" s="12">
        <f>(AB2-AA2)/(2*2/96)</f>
        <v>37.340487991199865</v>
      </c>
      <c r="AD2" s="53">
        <v>1.04</v>
      </c>
      <c r="AE2" s="12">
        <f>LN(AD2)</f>
        <v>3.9220713153281329E-2</v>
      </c>
      <c r="AF2" s="12">
        <v>0.64</v>
      </c>
      <c r="AG2" s="12">
        <v>1.67</v>
      </c>
      <c r="AH2" s="12">
        <f>LN(AF2)</f>
        <v>-0.44628710262841947</v>
      </c>
      <c r="AI2" s="12">
        <f>LN(AG2)</f>
        <v>0.51282362642866375</v>
      </c>
      <c r="AJ2" s="12">
        <f>(AI2-AH2)/(2*1.96)</f>
        <v>0.24467110435129677</v>
      </c>
      <c r="AK2" s="11">
        <v>2.3199999999999998</v>
      </c>
      <c r="AL2" s="12">
        <f>LN(AK2)</f>
        <v>0.84156718567821853</v>
      </c>
      <c r="AM2" s="12">
        <v>1.44</v>
      </c>
      <c r="AN2" s="12">
        <v>3.73</v>
      </c>
      <c r="AO2" s="12">
        <f>LN(AM2)</f>
        <v>0.36464311358790924</v>
      </c>
      <c r="AP2" s="12">
        <f>LN(AN2)</f>
        <v>1.3164082336557241</v>
      </c>
      <c r="AQ2" s="12">
        <f>(AP2-AO2)/(2*1.96)</f>
        <v>0.24279722450709565</v>
      </c>
      <c r="AR2" s="14">
        <v>1.75</v>
      </c>
      <c r="AS2" s="14">
        <f>LN(AR2)</f>
        <v>0.55961578793542266</v>
      </c>
      <c r="AT2" s="16">
        <v>1.08</v>
      </c>
      <c r="AU2" s="14">
        <v>2.82</v>
      </c>
      <c r="AV2" s="14">
        <f>LN(AT2)</f>
        <v>7.6961041136128394E-2</v>
      </c>
      <c r="AW2" s="17">
        <f>LN(AU2)</f>
        <v>1.0367368849500223</v>
      </c>
      <c r="AX2" s="14">
        <f>(AW2-AV2)/(2*1.96)</f>
        <v>0.24484077648313621</v>
      </c>
      <c r="AY2" s="18">
        <v>0.51</v>
      </c>
      <c r="AZ2" s="14">
        <f>LN(AY2)</f>
        <v>-0.67334455326376563</v>
      </c>
      <c r="BA2" s="14">
        <v>0.28000000000000003</v>
      </c>
      <c r="BB2" s="14">
        <v>0.91</v>
      </c>
      <c r="BC2" s="14">
        <f>LN(BA2)</f>
        <v>-1.2729656758128873</v>
      </c>
      <c r="BD2" s="14">
        <f>LN(BB2)</f>
        <v>-9.431067947124129E-2</v>
      </c>
      <c r="BE2" s="14">
        <f>(BD2-BC2)/(2*1.96)</f>
        <v>0.30067729498511375</v>
      </c>
      <c r="BF2" s="41">
        <v>0.21</v>
      </c>
      <c r="BG2" s="14">
        <f>LN(BF2)</f>
        <v>-1.5606477482646683</v>
      </c>
      <c r="BH2" s="18">
        <v>0.04</v>
      </c>
      <c r="BI2" s="14">
        <v>0.99</v>
      </c>
      <c r="BJ2" s="14">
        <f>LN(BH2)</f>
        <v>-3.2188758248682006</v>
      </c>
      <c r="BK2" s="14">
        <f>LN(BI2)</f>
        <v>-1.0050335853501451E-2</v>
      </c>
      <c r="BL2" s="14">
        <f>(BK2-BJ2)/(2*1.96)</f>
        <v>0.81857793087109665</v>
      </c>
      <c r="BM2" s="23">
        <v>0.69</v>
      </c>
      <c r="BN2" s="14">
        <f>LN(BM2)</f>
        <v>-0.37106368139083207</v>
      </c>
      <c r="BO2" s="14">
        <v>0.39</v>
      </c>
      <c r="BP2" s="14">
        <v>1.21</v>
      </c>
      <c r="BQ2" s="14">
        <f>LN(BO2)</f>
        <v>-0.94160853985844495</v>
      </c>
      <c r="BR2" s="14">
        <f>LN(BP2)</f>
        <v>0.1906203596086497</v>
      </c>
      <c r="BS2" s="14">
        <f>(BR2-BQ2)/(2*1.96)</f>
        <v>0.28883390292527922</v>
      </c>
      <c r="BT2" s="46"/>
      <c r="BU2" s="14" t="e">
        <f>LN(BT2)</f>
        <v>#NUM!</v>
      </c>
      <c r="BV2" s="18"/>
      <c r="BW2" s="14"/>
      <c r="BX2" s="14" t="e">
        <f>LN(BV2)</f>
        <v>#NUM!</v>
      </c>
      <c r="BY2" s="14" t="e">
        <f>LN(BW2)</f>
        <v>#NUM!</v>
      </c>
      <c r="BZ2" s="14" t="e">
        <f>(BY2-BX2)/(2*1.96)</f>
        <v>#NUM!</v>
      </c>
      <c r="CA2" s="19"/>
      <c r="CB2" s="18" t="e">
        <f>LN(CA2)</f>
        <v>#NUM!</v>
      </c>
      <c r="CC2" s="14"/>
      <c r="CD2" s="14"/>
      <c r="CE2" s="14" t="e">
        <f>LN(CC2)</f>
        <v>#NUM!</v>
      </c>
      <c r="CF2" s="14" t="e">
        <f>LN(CD2)</f>
        <v>#NUM!</v>
      </c>
      <c r="CG2" s="14" t="e">
        <f>(CF2-CE2)/(2*1.96)</f>
        <v>#NUM!</v>
      </c>
      <c r="CH2" s="19"/>
      <c r="CI2" s="14" t="e">
        <f>LN(CH2)</f>
        <v>#NUM!</v>
      </c>
      <c r="CJ2" s="14"/>
      <c r="CK2" s="14"/>
      <c r="CL2" s="14" t="e">
        <f>LN(CJ2)</f>
        <v>#NUM!</v>
      </c>
      <c r="CM2" s="14" t="e">
        <f>LN(CK2)</f>
        <v>#NUM!</v>
      </c>
      <c r="CN2" s="14" t="e">
        <f>(CM2-CL2)/(2*1.96)</f>
        <v>#NUM!</v>
      </c>
      <c r="CO2" s="19">
        <v>0.98</v>
      </c>
      <c r="CP2" s="14">
        <f>LN(CO2)</f>
        <v>-2.0202707317519466E-2</v>
      </c>
      <c r="CQ2" s="14">
        <v>0.54</v>
      </c>
      <c r="CR2" s="14">
        <v>1.76</v>
      </c>
      <c r="CS2" s="14">
        <f>LN(CQ2)</f>
        <v>-0.61618613942381695</v>
      </c>
      <c r="CT2" s="14">
        <f>LN(CR2)</f>
        <v>0.56531380905006046</v>
      </c>
      <c r="CU2" s="14">
        <f>(CT2-CS2)/(2*1.96)</f>
        <v>0.30140304808007073</v>
      </c>
      <c r="CV2" s="14"/>
      <c r="CW2" s="14" t="e">
        <f>LN(CV2)</f>
        <v>#NUM!</v>
      </c>
      <c r="CX2" s="14"/>
      <c r="CY2" s="14"/>
      <c r="CZ2" s="14" t="e">
        <f>LN(CX2)</f>
        <v>#NUM!</v>
      </c>
      <c r="DA2" s="14" t="e">
        <f>LN(CY2)</f>
        <v>#NUM!</v>
      </c>
      <c r="DB2" s="14" t="e">
        <f>(DA2-CZ2)/(2*1.96)</f>
        <v>#NUM!</v>
      </c>
      <c r="DC2" s="14"/>
      <c r="DD2" s="14" t="e">
        <f>LN(DC2)</f>
        <v>#NUM!</v>
      </c>
      <c r="DE2" s="14"/>
      <c r="DF2" s="14"/>
      <c r="DG2" s="14" t="e">
        <f>LN(DE2)</f>
        <v>#NUM!</v>
      </c>
      <c r="DH2" s="14" t="e">
        <f>LN(DF2)</f>
        <v>#NUM!</v>
      </c>
      <c r="DI2" s="14" t="e">
        <f>(DH2-DG2)/2*2.96</f>
        <v>#NUM!</v>
      </c>
      <c r="DJ2" s="23"/>
      <c r="DK2" s="14" t="e">
        <f>LN(DJ2)</f>
        <v>#NUM!</v>
      </c>
      <c r="DL2" s="14"/>
      <c r="DM2" s="14"/>
      <c r="DN2" s="14" t="e">
        <f>LN(DL2)</f>
        <v>#NUM!</v>
      </c>
      <c r="DO2" s="14" t="e">
        <f>LN(DM2)</f>
        <v>#NUM!</v>
      </c>
      <c r="DP2" s="14" t="e">
        <f t="shared" ref="DP2:DP12" si="0">(DO2-DN2)/(2*1.96)</f>
        <v>#NUM!</v>
      </c>
      <c r="DQ2" s="18">
        <v>0.61</v>
      </c>
      <c r="DR2" s="14">
        <f>LN(DQ2)</f>
        <v>-0.49429632181478012</v>
      </c>
      <c r="DS2" s="23">
        <v>0.28999999999999998</v>
      </c>
      <c r="DT2" s="23">
        <v>1.3</v>
      </c>
      <c r="DU2" s="14">
        <f>LN(DS2)</f>
        <v>-1.2378743560016174</v>
      </c>
      <c r="DV2" s="14">
        <f>LN(DT2)</f>
        <v>0.26236426446749106</v>
      </c>
      <c r="DW2" s="14">
        <f>(DV2-DU2)/(2*1.96)</f>
        <v>0.38271393379313995</v>
      </c>
      <c r="DX2" s="23">
        <v>0.6</v>
      </c>
      <c r="DY2" s="14">
        <f>LN(DX2)</f>
        <v>-0.51082562376599072</v>
      </c>
      <c r="DZ2" s="14">
        <v>0.26</v>
      </c>
      <c r="EA2" s="14">
        <v>1.36</v>
      </c>
      <c r="EB2" s="14">
        <f>(DZ2)</f>
        <v>0.26</v>
      </c>
      <c r="EC2" s="14">
        <f>LN(EA2)</f>
        <v>0.30748469974796072</v>
      </c>
      <c r="ED2" s="7">
        <f>(EC2-EB2)/(2*1.96)</f>
        <v>1.2113443813255284E-2</v>
      </c>
      <c r="EE2" s="7"/>
      <c r="EF2" s="7" t="e">
        <f>LN(EE2)</f>
        <v>#NUM!</v>
      </c>
      <c r="EG2" s="7"/>
      <c r="EH2" s="7"/>
      <c r="EI2" s="7" t="e">
        <f>LN(EG2)</f>
        <v>#NUM!</v>
      </c>
      <c r="EJ2" s="7" t="e">
        <f>LN(EH2)</f>
        <v>#NUM!</v>
      </c>
      <c r="EK2" s="7" t="e">
        <f>(EJ2-EI2)/(2*1.96)</f>
        <v>#NUM!</v>
      </c>
      <c r="EL2" s="23">
        <v>0.68</v>
      </c>
      <c r="EM2" s="14">
        <f>LN(EL2)</f>
        <v>-0.38566248081198462</v>
      </c>
      <c r="EN2" s="14">
        <v>0.37</v>
      </c>
      <c r="EO2" s="14">
        <v>1.25</v>
      </c>
      <c r="EP2" s="14">
        <f>LN(EN2)</f>
        <v>-0.9942522733438669</v>
      </c>
      <c r="EQ2" s="14">
        <f>LN(EO2)</f>
        <v>0.22314355131420976</v>
      </c>
      <c r="ER2" s="14">
        <f>(EQ2-EP2)/(2*1.96)</f>
        <v>0.31056015935155018</v>
      </c>
      <c r="ES2" s="41">
        <v>0.69</v>
      </c>
      <c r="ET2" s="14">
        <f>LN(ES2)</f>
        <v>-0.37106368139083207</v>
      </c>
      <c r="EU2" s="14">
        <v>0.39</v>
      </c>
      <c r="EV2" s="7">
        <v>1.1200000000000001</v>
      </c>
      <c r="EW2" s="7">
        <f>LN(EU2)</f>
        <v>-0.94160853985844495</v>
      </c>
      <c r="EX2" s="7">
        <f>LN(EV2)</f>
        <v>0.11332868530700327</v>
      </c>
      <c r="EY2" s="7">
        <f>(EX2-EW2)/(2*1.96)</f>
        <v>0.26911663907281846</v>
      </c>
      <c r="EZ2" s="7"/>
      <c r="FA2" s="7" t="e">
        <f>LN(EZ2)</f>
        <v>#NUM!</v>
      </c>
      <c r="FB2" s="7"/>
      <c r="FC2" s="7"/>
      <c r="FD2" s="7" t="e">
        <f>LN(FB2)</f>
        <v>#NUM!</v>
      </c>
      <c r="FE2" s="7" t="e">
        <f>LN(FC2)</f>
        <v>#NUM!</v>
      </c>
      <c r="FF2" s="7" t="e">
        <f>(FE2-FD2)/(2*1.96)</f>
        <v>#NUM!</v>
      </c>
      <c r="FG2" s="7"/>
      <c r="FH2" s="7"/>
      <c r="FI2" s="7" t="e">
        <f>LN(FH2)</f>
        <v>#NUM!</v>
      </c>
      <c r="FJ2" s="7"/>
      <c r="FK2" s="7"/>
      <c r="FL2" s="7" t="e">
        <f>LN(FJ2)</f>
        <v>#NUM!</v>
      </c>
      <c r="FM2" s="7" t="e">
        <f>LN(FK2)</f>
        <v>#NUM!</v>
      </c>
      <c r="FN2" s="7" t="e">
        <f>(FM2-FL2)/(2*1.96)</f>
        <v>#NUM!</v>
      </c>
      <c r="FO2" s="7"/>
      <c r="FP2" s="7" t="e">
        <f>LN(FO2)</f>
        <v>#NUM!</v>
      </c>
      <c r="FQ2" s="7"/>
      <c r="FR2" s="7"/>
      <c r="FS2" s="7" t="e">
        <f>LN(FQ2)</f>
        <v>#NUM!</v>
      </c>
      <c r="FT2" s="7" t="e">
        <f>LN(FR2)</f>
        <v>#NUM!</v>
      </c>
      <c r="FU2" s="7" t="e">
        <f>(FT2-FS2)/(2*1.96)</f>
        <v>#NUM!</v>
      </c>
      <c r="FV2" s="7"/>
      <c r="FW2" s="7" t="e">
        <f>LN(FV2)</f>
        <v>#NUM!</v>
      </c>
      <c r="FX2" s="7"/>
      <c r="FY2" s="7"/>
      <c r="FZ2" s="7" t="e">
        <f>LN(FX2)</f>
        <v>#NUM!</v>
      </c>
      <c r="GA2" s="7" t="e">
        <f>LN(FY2)</f>
        <v>#NUM!</v>
      </c>
      <c r="GB2" s="7" t="e">
        <f>(GA2-FZ2)/(2*1.96)</f>
        <v>#NUM!</v>
      </c>
      <c r="GC2" s="7"/>
      <c r="GD2" s="7" t="e">
        <f>LN(GC2)</f>
        <v>#NUM!</v>
      </c>
      <c r="GE2" s="7"/>
      <c r="GF2" s="7"/>
      <c r="GG2" s="7" t="e">
        <f>LN(GE2)</f>
        <v>#NUM!</v>
      </c>
      <c r="GH2" s="7" t="e">
        <f>LN(GF2)</f>
        <v>#NUM!</v>
      </c>
      <c r="GI2" s="7" t="e">
        <f>(GH2-GG2)/(2*1.96)</f>
        <v>#NUM!</v>
      </c>
      <c r="GJ2" s="19">
        <v>0.66</v>
      </c>
      <c r="GK2" s="7">
        <f>LN(GJ2)</f>
        <v>-0.41551544396166579</v>
      </c>
      <c r="GL2" s="7">
        <v>0.3</v>
      </c>
      <c r="GM2" s="7">
        <v>1.44</v>
      </c>
      <c r="GN2" s="7">
        <f>LN(GL2)</f>
        <v>-1.2039728043259361</v>
      </c>
      <c r="GO2" s="7">
        <f>LN(GM2)</f>
        <v>0.36464311358790924</v>
      </c>
      <c r="GP2" s="7">
        <f>(GO2-GN2)/(2*1.96)</f>
        <v>0.40015712191679725</v>
      </c>
      <c r="GQ2" s="38">
        <v>0.43</v>
      </c>
      <c r="GR2" s="7">
        <f>LN(GQ2)</f>
        <v>-0.84397007029452897</v>
      </c>
      <c r="GS2" s="7">
        <v>0.21</v>
      </c>
      <c r="GT2" s="7">
        <v>0.9</v>
      </c>
      <c r="GU2" s="7">
        <f>LN(GS2)</f>
        <v>-1.5606477482646683</v>
      </c>
      <c r="GV2" s="7">
        <f>LN(GT2)</f>
        <v>-0.10536051565782628</v>
      </c>
      <c r="GW2" s="7">
        <f>(GV2-GU2)/(2*1.96)</f>
        <v>0.37124674301194949</v>
      </c>
      <c r="GX2" s="38">
        <v>1.01</v>
      </c>
      <c r="GY2" s="7">
        <f>LN(GX2)</f>
        <v>9.950330853168092E-3</v>
      </c>
      <c r="GZ2" s="7">
        <v>0.53</v>
      </c>
      <c r="HA2" s="7">
        <v>1.93</v>
      </c>
      <c r="HB2" s="7">
        <f>LN(GZ2)</f>
        <v>-0.6348782724359695</v>
      </c>
      <c r="HC2" s="7">
        <f>LN(HA2)</f>
        <v>0.65752000291679413</v>
      </c>
      <c r="HD2" s="7">
        <f>(HC2-HB2)/(2*1.96)</f>
        <v>0.32969343758999076</v>
      </c>
      <c r="HE2" s="7"/>
      <c r="HF2" s="7" t="e">
        <f>LN(HE2)</f>
        <v>#NUM!</v>
      </c>
      <c r="HG2" s="7"/>
      <c r="HH2" s="7"/>
      <c r="HI2" s="7" t="e">
        <f>LN(HG2)</f>
        <v>#NUM!</v>
      </c>
      <c r="HJ2" s="7" t="e">
        <f>LN(HH2)</f>
        <v>#NUM!</v>
      </c>
      <c r="HK2" s="1" t="e">
        <f>(HJ2-HI2)/(2*1.96)</f>
        <v>#NUM!</v>
      </c>
      <c r="HM2" s="1" t="e">
        <f>LN(HL2)</f>
        <v>#NUM!</v>
      </c>
      <c r="HP2" s="1" t="e">
        <f>LN(HN2)</f>
        <v>#NUM!</v>
      </c>
      <c r="HQ2" s="1" t="e">
        <f>LN(HO2)</f>
        <v>#NUM!</v>
      </c>
      <c r="HR2" s="1" t="e">
        <f>(HQ2-HP2)/(2*1.96)</f>
        <v>#NUM!</v>
      </c>
    </row>
    <row r="3" spans="1:226" s="4" customFormat="1" ht="24">
      <c r="A3" s="6" t="s">
        <v>144</v>
      </c>
      <c r="B3" s="13">
        <v>2016</v>
      </c>
      <c r="C3" s="6" t="s">
        <v>217</v>
      </c>
      <c r="D3" s="7" t="s">
        <v>1</v>
      </c>
      <c r="E3" s="7"/>
      <c r="F3" s="6">
        <v>354</v>
      </c>
      <c r="G3" s="7"/>
      <c r="H3" s="7"/>
      <c r="I3" s="13"/>
      <c r="J3" s="12" t="e">
        <f t="shared" ref="J3:J12" si="1">LN(I3)</f>
        <v>#NUM!</v>
      </c>
      <c r="K3" s="20"/>
      <c r="L3" s="20"/>
      <c r="M3" s="13" t="e">
        <f t="shared" ref="M3:M12" si="2">LN(K3)</f>
        <v>#NUM!</v>
      </c>
      <c r="N3" s="13" t="e">
        <f t="shared" ref="N3:N12" si="3">LN(L3)</f>
        <v>#NUM!</v>
      </c>
      <c r="O3" s="12" t="e">
        <f t="shared" ref="O3:O12" si="4">(N3-M3)/(2*1.96)</f>
        <v>#NUM!</v>
      </c>
      <c r="P3" s="20"/>
      <c r="Q3" s="12" t="e">
        <f t="shared" ref="Q3:Q12" si="5">LN(P3)</f>
        <v>#NUM!</v>
      </c>
      <c r="R3" s="20"/>
      <c r="S3" s="20"/>
      <c r="T3" s="20" t="e">
        <f t="shared" ref="T3:T12" si="6">LN(R3)</f>
        <v>#NUM!</v>
      </c>
      <c r="U3" s="20" t="e">
        <f t="shared" ref="U3:U12" si="7">LN(S3)</f>
        <v>#NUM!</v>
      </c>
      <c r="V3" s="20" t="e">
        <f t="shared" ref="V3:V12" si="8">(U3-T3)/(2*1.96)</f>
        <v>#NUM!</v>
      </c>
      <c r="W3" s="21"/>
      <c r="X3" s="12" t="e">
        <f t="shared" ref="X3:X11" si="9">LN(W3)</f>
        <v>#NUM!</v>
      </c>
      <c r="Y3" s="20"/>
      <c r="Z3" s="20"/>
      <c r="AA3" s="20" t="e">
        <f t="shared" ref="AA3:AA12" si="10">LN(Y3)</f>
        <v>#NUM!</v>
      </c>
      <c r="AB3" s="20" t="e">
        <f t="shared" ref="AB3:AB12" si="11">LN(Z3)</f>
        <v>#NUM!</v>
      </c>
      <c r="AC3" s="20" t="e">
        <f t="shared" ref="AC3:AC12" si="12">(AB3-AA3)/(2*2/96)</f>
        <v>#NUM!</v>
      </c>
      <c r="AD3" s="20"/>
      <c r="AE3" s="12" t="e">
        <f t="shared" ref="AE3:AE12" si="13">LN(AD3)</f>
        <v>#NUM!</v>
      </c>
      <c r="AF3" s="20"/>
      <c r="AG3" s="20"/>
      <c r="AH3" s="20" t="e">
        <f t="shared" ref="AH3:AH12" si="14">LN(AF3)</f>
        <v>#NUM!</v>
      </c>
      <c r="AI3" s="20" t="e">
        <f t="shared" ref="AI3:AI12" si="15">LN(AG3)</f>
        <v>#NUM!</v>
      </c>
      <c r="AJ3" s="20" t="e">
        <f t="shared" ref="AJ3:AJ12" si="16">(AI3-AH3)/(2*1.96)</f>
        <v>#NUM!</v>
      </c>
      <c r="AK3" s="21"/>
      <c r="AL3" s="12" t="e">
        <f t="shared" ref="AL3:AL12" si="17">LN(AK3)</f>
        <v>#NUM!</v>
      </c>
      <c r="AM3" s="20"/>
      <c r="AN3" s="20"/>
      <c r="AO3" s="12" t="e">
        <f t="shared" ref="AO3:AO12" si="18">LN(AM3)</f>
        <v>#NUM!</v>
      </c>
      <c r="AP3" s="20" t="e">
        <f t="shared" ref="AP3:AP12" si="19">LN(AN3)</f>
        <v>#NUM!</v>
      </c>
      <c r="AQ3" s="20" t="e">
        <f t="shared" ref="AQ3:AQ12" si="20">(AP3-AO3)/(2*1.96)</f>
        <v>#NUM!</v>
      </c>
      <c r="AR3" s="13"/>
      <c r="AS3" s="14" t="e">
        <f t="shared" ref="AS3:AS12" si="21">LN(AR3)</f>
        <v>#NUM!</v>
      </c>
      <c r="AT3" s="13"/>
      <c r="AU3" s="13"/>
      <c r="AV3" s="14" t="e">
        <f t="shared" ref="AV3:AV12" si="22">LN(AT3)</f>
        <v>#NUM!</v>
      </c>
      <c r="AW3" s="17" t="e">
        <f t="shared" ref="AW3:AW12" si="23">LN(AU3)</f>
        <v>#NUM!</v>
      </c>
      <c r="AX3" s="13" t="e">
        <f t="shared" ref="AX3:AX12" si="24">(AW3-AV3)/(2*1.96)</f>
        <v>#NUM!</v>
      </c>
      <c r="AY3" s="13"/>
      <c r="AZ3" s="14" t="e">
        <f t="shared" ref="AZ3:AZ12" si="25">LN(AY3)</f>
        <v>#NUM!</v>
      </c>
      <c r="BA3" s="13"/>
      <c r="BB3" s="13"/>
      <c r="BC3" s="13" t="e">
        <f t="shared" ref="BC3:BC12" si="26">LN(BA3)</f>
        <v>#NUM!</v>
      </c>
      <c r="BD3" s="13" t="e">
        <f t="shared" ref="BD3:BD12" si="27">LN(BB3)</f>
        <v>#NUM!</v>
      </c>
      <c r="BE3" s="14" t="e">
        <f t="shared" ref="BE3:BE12" si="28">(BD3-BC3)/(2*1.96)</f>
        <v>#NUM!</v>
      </c>
      <c r="BF3" s="13"/>
      <c r="BG3" s="14" t="e">
        <f t="shared" ref="BG3:BG12" si="29">LN(BF3)</f>
        <v>#NUM!</v>
      </c>
      <c r="BH3" s="13"/>
      <c r="BI3" s="13"/>
      <c r="BJ3" s="13" t="e">
        <f t="shared" ref="BJ3:BJ12" si="30">LN(BH3)</f>
        <v>#NUM!</v>
      </c>
      <c r="BK3" s="13" t="e">
        <f t="shared" ref="BK3:BK12" si="31">LN(BI3)</f>
        <v>#NUM!</v>
      </c>
      <c r="BL3" s="13" t="e">
        <f t="shared" ref="BL3:BL12" si="32">(BK3-BJ3)/(2*1.96)</f>
        <v>#NUM!</v>
      </c>
      <c r="BM3" s="52">
        <v>2.5299999999999998</v>
      </c>
      <c r="BN3" s="14">
        <f t="shared" ref="BN3:BN12" si="33">LN(BM3)</f>
        <v>0.92821930273942876</v>
      </c>
      <c r="BO3" s="13">
        <v>1.25</v>
      </c>
      <c r="BP3" s="13">
        <v>5.1100000000000003</v>
      </c>
      <c r="BQ3" s="13">
        <f t="shared" ref="BQ3:BQ12" si="34">LN(BO3)</f>
        <v>0.22314355131420976</v>
      </c>
      <c r="BR3" s="13">
        <f t="shared" ref="BR3:BR12" si="35">LN(BP3)</f>
        <v>1.631199404215613</v>
      </c>
      <c r="BS3" s="13">
        <f t="shared" ref="BS3:BS12" si="36">(BR3-BQ3)/(2*1.96)</f>
        <v>0.35919792165852127</v>
      </c>
      <c r="BT3" s="13"/>
      <c r="BU3" s="14" t="e">
        <f t="shared" ref="BU3:BU12" si="37">LN(BT3)</f>
        <v>#NUM!</v>
      </c>
      <c r="BV3" s="13"/>
      <c r="BW3" s="13"/>
      <c r="BX3" s="13" t="e">
        <f t="shared" ref="BX3:BX12" si="38">LN(BV3)</f>
        <v>#NUM!</v>
      </c>
      <c r="BY3" s="13" t="e">
        <f t="shared" ref="BY3:BY12" si="39">LN(BW3)</f>
        <v>#NUM!</v>
      </c>
      <c r="BZ3" s="13" t="e">
        <f t="shared" ref="BZ3:BZ12" si="40">(BY3-BX3)/(2*1.96)</f>
        <v>#NUM!</v>
      </c>
      <c r="CA3" s="13">
        <v>0.46</v>
      </c>
      <c r="CB3" s="18">
        <f t="shared" ref="CB3:CB12" si="41">LN(CA3)</f>
        <v>-0.77652878949899629</v>
      </c>
      <c r="CC3" s="13">
        <v>0.2</v>
      </c>
      <c r="CD3" s="13">
        <v>1.05</v>
      </c>
      <c r="CE3" s="13">
        <f t="shared" ref="CE3:CE12" si="42">LN(CC3)</f>
        <v>-1.6094379124341003</v>
      </c>
      <c r="CF3" s="13">
        <f t="shared" ref="CF3:CF12" si="43">LN(CD3)</f>
        <v>4.8790164169432049E-2</v>
      </c>
      <c r="CG3" s="13">
        <f t="shared" ref="CG3:CG12" si="44">(CF3-CE3)/(2*1.96)</f>
        <v>0.42301736648049293</v>
      </c>
      <c r="CH3" s="13">
        <v>0.46</v>
      </c>
      <c r="CI3" s="14">
        <f t="shared" ref="CI3:CI12" si="45">LN(CH3)</f>
        <v>-0.77652878949899629</v>
      </c>
      <c r="CJ3" s="13">
        <v>0.2</v>
      </c>
      <c r="CK3" s="13">
        <v>1.05</v>
      </c>
      <c r="CL3" s="13">
        <f t="shared" ref="CL3:CL12" si="46">LN(CJ3)</f>
        <v>-1.6094379124341003</v>
      </c>
      <c r="CM3" s="13">
        <f t="shared" ref="CM3:CM12" si="47">LN(CK3)</f>
        <v>4.8790164169432049E-2</v>
      </c>
      <c r="CN3" s="13">
        <f t="shared" ref="CN3:CN12" si="48">(CM3-CL3)/(2*1.96)</f>
        <v>0.42301736648049293</v>
      </c>
      <c r="CO3" s="25">
        <v>0.37</v>
      </c>
      <c r="CP3" s="14">
        <f t="shared" ref="CP3:CP12" si="49">LN(CO3)</f>
        <v>-0.9942522733438669</v>
      </c>
      <c r="CQ3" s="13">
        <v>7.0000000000000007E-2</v>
      </c>
      <c r="CR3" s="13">
        <v>1.93</v>
      </c>
      <c r="CS3" s="13">
        <f t="shared" ref="CS3:CS12" si="50">LN(CQ3)</f>
        <v>-2.6592600369327779</v>
      </c>
      <c r="CT3" s="13">
        <f t="shared" ref="CT3:CT12" si="51">LN(CR3)</f>
        <v>0.65752000291679413</v>
      </c>
      <c r="CU3" s="13">
        <f t="shared" ref="CU3:CU12" si="52">(CT3-CS3)/(2*1.96)</f>
        <v>0.84611735710448266</v>
      </c>
      <c r="CV3" s="13">
        <v>0.08</v>
      </c>
      <c r="CW3" s="14">
        <f t="shared" ref="CW3:CW12" si="53">LN(CV3)</f>
        <v>-2.5257286443082556</v>
      </c>
      <c r="CX3" s="13">
        <v>0.02</v>
      </c>
      <c r="CY3" s="13">
        <v>0.27</v>
      </c>
      <c r="CZ3" s="13">
        <f t="shared" ref="CZ3:CZ12" si="54">LN(CX3)</f>
        <v>-3.912023005428146</v>
      </c>
      <c r="DA3" s="13">
        <f t="shared" ref="DA3:DA12" si="55">LN(CY3)</f>
        <v>-1.3093333199837622</v>
      </c>
      <c r="DB3" s="13">
        <f t="shared" ref="DB3:DB12" si="56">(DA3-CZ3)/(2*1.96)</f>
        <v>0.66395145036846526</v>
      </c>
      <c r="DC3" s="25"/>
      <c r="DD3" s="14" t="e">
        <f t="shared" ref="DD3:DD12" si="57">LN(DC3)</f>
        <v>#NUM!</v>
      </c>
      <c r="DE3" s="13"/>
      <c r="DF3" s="13"/>
      <c r="DG3" s="13" t="e">
        <f t="shared" ref="DG3:DG12" si="58">LN(DE3)</f>
        <v>#NUM!</v>
      </c>
      <c r="DH3" s="13" t="e">
        <f t="shared" ref="DH3:DH12" si="59">LN(DF3)</f>
        <v>#NUM!</v>
      </c>
      <c r="DI3" s="13" t="e">
        <f t="shared" ref="DI3:DI12" si="60">(DH3-DG3)/2*2.96</f>
        <v>#NUM!</v>
      </c>
      <c r="DJ3" s="25"/>
      <c r="DK3" s="14" t="e">
        <f t="shared" ref="DK3:DK12" si="61">LN(DJ3)</f>
        <v>#NUM!</v>
      </c>
      <c r="DL3" s="13"/>
      <c r="DM3" s="13"/>
      <c r="DN3" s="13" t="e">
        <f t="shared" ref="DN3:DN12" si="62">LN(DL3)</f>
        <v>#NUM!</v>
      </c>
      <c r="DO3" s="13" t="e">
        <f t="shared" ref="DO3:DO12" si="63">LN(DM3)</f>
        <v>#NUM!</v>
      </c>
      <c r="DP3" s="13" t="e">
        <f t="shared" si="0"/>
        <v>#NUM!</v>
      </c>
      <c r="DQ3" s="6"/>
      <c r="DR3" s="14" t="e">
        <f t="shared" ref="DR3:DR12" si="64">LN(DQ3)</f>
        <v>#NUM!</v>
      </c>
      <c r="DS3" s="25"/>
      <c r="DT3" s="25"/>
      <c r="DU3" s="14" t="e">
        <f t="shared" ref="DU3:DU12" si="65">LN(DS3)</f>
        <v>#NUM!</v>
      </c>
      <c r="DV3" s="14" t="e">
        <f t="shared" ref="DV3:DV12" si="66">LN(DT3)</f>
        <v>#NUM!</v>
      </c>
      <c r="DW3" s="14" t="e">
        <f t="shared" ref="DW3:DW12" si="67">(DV3-DU3)/(2*1.96)</f>
        <v>#NUM!</v>
      </c>
      <c r="DX3" s="6"/>
      <c r="DY3" s="14" t="e">
        <f t="shared" ref="DY3:DY12" si="68">LN(DX3)</f>
        <v>#NUM!</v>
      </c>
      <c r="DZ3" s="6"/>
      <c r="EA3" s="6"/>
      <c r="EB3" s="14">
        <f t="shared" ref="EB3:EB12" si="69">(DZ3)</f>
        <v>0</v>
      </c>
      <c r="EC3" s="14" t="e">
        <f t="shared" ref="EC3:EC12" si="70">LN(EA3)</f>
        <v>#NUM!</v>
      </c>
      <c r="ED3" s="7" t="e">
        <f t="shared" ref="ED3:ED12" si="71">(EC3-EB3)/(2*1.96)</f>
        <v>#NUM!</v>
      </c>
      <c r="EE3" s="6"/>
      <c r="EF3" s="7" t="e">
        <f t="shared" ref="EF3:EF12" si="72">LN(EE3)</f>
        <v>#NUM!</v>
      </c>
      <c r="EG3" s="6"/>
      <c r="EH3" s="6"/>
      <c r="EI3" s="7" t="e">
        <f t="shared" ref="EI3:EI12" si="73">LN(EG3)</f>
        <v>#NUM!</v>
      </c>
      <c r="EJ3" s="7" t="e">
        <f t="shared" ref="EJ3:EJ12" si="74">LN(EH3)</f>
        <v>#NUM!</v>
      </c>
      <c r="EK3" s="7" t="e">
        <f t="shared" ref="EK3:EK12" si="75">(EJ3-EI3)/(2*1.96)</f>
        <v>#NUM!</v>
      </c>
      <c r="EL3" s="25"/>
      <c r="EM3" s="14" t="e">
        <f t="shared" ref="EM3:EM12" si="76">LN(EL3)</f>
        <v>#NUM!</v>
      </c>
      <c r="EN3" s="13"/>
      <c r="EO3" s="13"/>
      <c r="EP3" s="14" t="e">
        <f t="shared" ref="EP3:EP12" si="77">LN(EN3)</f>
        <v>#NUM!</v>
      </c>
      <c r="EQ3" s="14" t="e">
        <f t="shared" ref="EQ3:EQ12" si="78">LN(EO3)</f>
        <v>#NUM!</v>
      </c>
      <c r="ER3" s="14" t="e">
        <f t="shared" ref="ER3:ER12" si="79">(EQ3-EP3)/(2*1.96)</f>
        <v>#NUM!</v>
      </c>
      <c r="ES3" s="52">
        <v>2.5299999999999998</v>
      </c>
      <c r="ET3" s="14">
        <f t="shared" ref="ET3:ET12" si="80">LN(ES3)</f>
        <v>0.92821930273942876</v>
      </c>
      <c r="EU3" s="13">
        <v>1.25</v>
      </c>
      <c r="EV3" s="6">
        <v>5.1100000000000003</v>
      </c>
      <c r="EW3" s="7">
        <f t="shared" ref="EW3:EW12" si="81">LN(EU3)</f>
        <v>0.22314355131420976</v>
      </c>
      <c r="EX3" s="7">
        <f t="shared" ref="EX3:EX12" si="82">LN(EV3)</f>
        <v>1.631199404215613</v>
      </c>
      <c r="EY3" s="7">
        <f t="shared" ref="EY3:EY12" si="83">(EX3-EW3)/(2*1.96)</f>
        <v>0.35919792165852127</v>
      </c>
      <c r="EZ3" s="6"/>
      <c r="FA3" s="7" t="e">
        <f t="shared" ref="FA3:FA12" si="84">LN(EZ3)</f>
        <v>#NUM!</v>
      </c>
      <c r="FB3" s="6"/>
      <c r="FC3" s="6"/>
      <c r="FD3" s="7" t="e">
        <f t="shared" ref="FD3:FD12" si="85">LN(FB3)</f>
        <v>#NUM!</v>
      </c>
      <c r="FE3" s="7" t="e">
        <f t="shared" ref="FE3:FE12" si="86">LN(FC3)</f>
        <v>#NUM!</v>
      </c>
      <c r="FF3" s="7" t="e">
        <f t="shared" ref="FF3:FF12" si="87">(FE3-FD3)/(2*1.96)</f>
        <v>#NUM!</v>
      </c>
      <c r="FG3" s="6"/>
      <c r="FH3" s="6"/>
      <c r="FI3" s="7" t="e">
        <f t="shared" ref="FI3:FI12" si="88">LN(FH3)</f>
        <v>#NUM!</v>
      </c>
      <c r="FJ3" s="6"/>
      <c r="FK3" s="6"/>
      <c r="FL3" s="7" t="e">
        <f t="shared" ref="FL3:FL12" si="89">LN(FJ3)</f>
        <v>#NUM!</v>
      </c>
      <c r="FM3" s="7" t="e">
        <f t="shared" ref="FM3:FM12" si="90">LN(FK3)</f>
        <v>#NUM!</v>
      </c>
      <c r="FN3" s="7" t="e">
        <f t="shared" ref="FN3:FN12" si="91">(FM3-FL3)/(2*1.96)</f>
        <v>#NUM!</v>
      </c>
      <c r="FO3" s="6"/>
      <c r="FP3" s="7" t="e">
        <f t="shared" ref="FP3:FP12" si="92">LN(FO3)</f>
        <v>#NUM!</v>
      </c>
      <c r="FQ3" s="6"/>
      <c r="FR3" s="6"/>
      <c r="FS3" s="7" t="e">
        <f t="shared" ref="FS3:FS12" si="93">LN(FQ3)</f>
        <v>#NUM!</v>
      </c>
      <c r="FT3" s="7" t="e">
        <f t="shared" ref="FT3:FT12" si="94">LN(FR3)</f>
        <v>#NUM!</v>
      </c>
      <c r="FU3" s="7" t="e">
        <f t="shared" ref="FU3:FU12" si="95">(FT3-FS3)/(2*1.96)</f>
        <v>#NUM!</v>
      </c>
      <c r="FV3" s="6"/>
      <c r="FW3" s="7" t="e">
        <f t="shared" ref="FW3:FW12" si="96">LN(FV3)</f>
        <v>#NUM!</v>
      </c>
      <c r="FX3" s="6"/>
      <c r="FY3" s="6"/>
      <c r="FZ3" s="7" t="e">
        <f t="shared" ref="FZ3:FZ12" si="97">LN(FX3)</f>
        <v>#NUM!</v>
      </c>
      <c r="GA3" s="7" t="e">
        <f t="shared" ref="GA3:GA12" si="98">LN(FY3)</f>
        <v>#NUM!</v>
      </c>
      <c r="GB3" s="7" t="e">
        <f t="shared" ref="GB3:GB12" si="99">(GA3-FZ3)/(2*1.96)</f>
        <v>#NUM!</v>
      </c>
      <c r="GC3" s="6"/>
      <c r="GD3" s="7" t="e">
        <f t="shared" ref="GD3:GD12" si="100">LN(GC3)</f>
        <v>#NUM!</v>
      </c>
      <c r="GE3" s="6"/>
      <c r="GF3" s="6"/>
      <c r="GG3" s="7" t="e">
        <f t="shared" ref="GG3:GG12" si="101">LN(GE3)</f>
        <v>#NUM!</v>
      </c>
      <c r="GH3" s="7" t="e">
        <f t="shared" ref="GH3:GH12" si="102">LN(GF3)</f>
        <v>#NUM!</v>
      </c>
      <c r="GI3" s="7" t="e">
        <f t="shared" ref="GI3:GI12" si="103">(GH3-GG3)/(2*1.96)</f>
        <v>#NUM!</v>
      </c>
      <c r="GJ3" s="6"/>
      <c r="GK3" s="7" t="e">
        <f t="shared" ref="GK3:GK12" si="104">LN(GJ3)</f>
        <v>#NUM!</v>
      </c>
      <c r="GL3" s="6"/>
      <c r="GM3" s="6"/>
      <c r="GN3" s="7" t="e">
        <f t="shared" ref="GN3:GN12" si="105">LN(GL3)</f>
        <v>#NUM!</v>
      </c>
      <c r="GO3" s="7" t="e">
        <f t="shared" ref="GO3:GO12" si="106">LN(GM3)</f>
        <v>#NUM!</v>
      </c>
      <c r="GP3" s="7" t="e">
        <f t="shared" ref="GP3:GP12" si="107">(GO3-GN3)/(2*1.96)</f>
        <v>#NUM!</v>
      </c>
      <c r="GQ3" s="6"/>
      <c r="GR3" s="7" t="e">
        <f t="shared" ref="GR3:GR12" si="108">LN(GQ3)</f>
        <v>#NUM!</v>
      </c>
      <c r="GS3" s="6"/>
      <c r="GT3" s="6"/>
      <c r="GU3" s="7" t="e">
        <f t="shared" ref="GU3:GU12" si="109">LN(GS3)</f>
        <v>#NUM!</v>
      </c>
      <c r="GV3" s="7" t="e">
        <f t="shared" ref="GV3:GV12" si="110">LN(GT3)</f>
        <v>#NUM!</v>
      </c>
      <c r="GW3" s="7" t="e">
        <f t="shared" ref="GW3:GW12" si="111">(GV3-GU3)/(2*1.96)</f>
        <v>#NUM!</v>
      </c>
      <c r="GX3" s="6"/>
      <c r="GY3" s="7" t="e">
        <f t="shared" ref="GY3:GY12" si="112">LN(GX3)</f>
        <v>#NUM!</v>
      </c>
      <c r="GZ3" s="6"/>
      <c r="HA3" s="6"/>
      <c r="HB3" s="7" t="e">
        <f t="shared" ref="HB3:HB12" si="113">LN(GZ3)</f>
        <v>#NUM!</v>
      </c>
      <c r="HC3" s="7" t="e">
        <f t="shared" ref="HC3:HC12" si="114">LN(HA3)</f>
        <v>#NUM!</v>
      </c>
      <c r="HD3" s="7" t="e">
        <f t="shared" ref="HD3:HD12" si="115">(HC3-HB3)/(2*1.96)</f>
        <v>#NUM!</v>
      </c>
      <c r="HE3" s="6"/>
      <c r="HF3" s="7" t="e">
        <f t="shared" ref="HF3:HF12" si="116">LN(HE3)</f>
        <v>#NUM!</v>
      </c>
      <c r="HG3" s="6"/>
      <c r="HH3" s="6"/>
      <c r="HI3" s="7" t="e">
        <f t="shared" ref="HI3:HI12" si="117">LN(HG3)</f>
        <v>#NUM!</v>
      </c>
      <c r="HJ3" s="7" t="e">
        <f t="shared" ref="HJ3:HJ12" si="118">LN(HH3)</f>
        <v>#NUM!</v>
      </c>
      <c r="HK3" s="1" t="e">
        <f t="shared" ref="HK3:HK12" si="119">(HJ3-HI3)/(2*1.96)</f>
        <v>#NUM!</v>
      </c>
      <c r="HM3" s="1" t="e">
        <f t="shared" ref="HM3:HM12" si="120">LN(HL3)</f>
        <v>#NUM!</v>
      </c>
      <c r="HP3" s="1" t="e">
        <f t="shared" ref="HP3:HP12" si="121">LN(HN3)</f>
        <v>#NUM!</v>
      </c>
      <c r="HQ3" s="1" t="e">
        <f t="shared" ref="HQ3:HQ12" si="122">LN(HO3)</f>
        <v>#NUM!</v>
      </c>
      <c r="HR3" s="1" t="e">
        <f t="shared" ref="HR3:HR12" si="123">(HQ3-HP3)/(2*1.96)</f>
        <v>#NUM!</v>
      </c>
    </row>
    <row r="4" spans="1:226" ht="24">
      <c r="A4" s="10" t="s">
        <v>145</v>
      </c>
      <c r="B4" s="14">
        <v>2010</v>
      </c>
      <c r="C4" s="6" t="s">
        <v>192</v>
      </c>
      <c r="D4" s="7" t="s">
        <v>1</v>
      </c>
      <c r="E4" s="7"/>
      <c r="F4" s="7">
        <v>310</v>
      </c>
      <c r="G4" s="7"/>
      <c r="H4" s="7"/>
      <c r="I4" s="12"/>
      <c r="J4" s="12" t="e">
        <f t="shared" si="1"/>
        <v>#NUM!</v>
      </c>
      <c r="K4" s="14"/>
      <c r="L4" s="14"/>
      <c r="M4" s="14" t="e">
        <f t="shared" si="2"/>
        <v>#NUM!</v>
      </c>
      <c r="N4" s="14" t="e">
        <f t="shared" si="3"/>
        <v>#NUM!</v>
      </c>
      <c r="O4" s="12" t="e">
        <f t="shared" si="4"/>
        <v>#NUM!</v>
      </c>
      <c r="P4" s="44">
        <v>3.53</v>
      </c>
      <c r="Q4" s="12">
        <f t="shared" si="5"/>
        <v>1.2612978709452054</v>
      </c>
      <c r="R4" s="11">
        <v>1.92</v>
      </c>
      <c r="S4" s="11">
        <v>6.5</v>
      </c>
      <c r="T4" s="12">
        <f t="shared" si="6"/>
        <v>0.65232518603969014</v>
      </c>
      <c r="U4" s="12">
        <f t="shared" si="7"/>
        <v>1.8718021769015913</v>
      </c>
      <c r="V4" s="12">
        <f t="shared" si="8"/>
        <v>0.31109106909742379</v>
      </c>
      <c r="W4" s="11"/>
      <c r="X4" s="12" t="e">
        <f t="shared" si="9"/>
        <v>#NUM!</v>
      </c>
      <c r="Y4" s="12"/>
      <c r="Z4" s="12"/>
      <c r="AA4" s="12" t="e">
        <f t="shared" si="10"/>
        <v>#NUM!</v>
      </c>
      <c r="AB4" s="12" t="e">
        <f t="shared" si="11"/>
        <v>#NUM!</v>
      </c>
      <c r="AC4" s="12" t="e">
        <f t="shared" si="12"/>
        <v>#NUM!</v>
      </c>
      <c r="AD4" s="12"/>
      <c r="AE4" s="12" t="e">
        <f t="shared" si="13"/>
        <v>#NUM!</v>
      </c>
      <c r="AF4" s="12"/>
      <c r="AG4" s="12"/>
      <c r="AH4" s="12" t="e">
        <f t="shared" si="14"/>
        <v>#NUM!</v>
      </c>
      <c r="AI4" s="12" t="e">
        <f t="shared" si="15"/>
        <v>#NUM!</v>
      </c>
      <c r="AJ4" s="12" t="e">
        <f t="shared" si="16"/>
        <v>#NUM!</v>
      </c>
      <c r="AK4" s="11"/>
      <c r="AL4" s="12" t="e">
        <f t="shared" si="17"/>
        <v>#NUM!</v>
      </c>
      <c r="AM4" s="12"/>
      <c r="AN4" s="12"/>
      <c r="AO4" s="12" t="e">
        <f t="shared" si="18"/>
        <v>#NUM!</v>
      </c>
      <c r="AP4" s="12" t="e">
        <f t="shared" si="19"/>
        <v>#NUM!</v>
      </c>
      <c r="AQ4" s="12" t="e">
        <f t="shared" si="20"/>
        <v>#NUM!</v>
      </c>
      <c r="AR4" s="14"/>
      <c r="AS4" s="14" t="e">
        <f t="shared" si="21"/>
        <v>#NUM!</v>
      </c>
      <c r="AT4" s="14"/>
      <c r="AU4" s="14"/>
      <c r="AV4" s="14" t="e">
        <f t="shared" si="22"/>
        <v>#NUM!</v>
      </c>
      <c r="AW4" s="17" t="e">
        <f t="shared" si="23"/>
        <v>#NUM!</v>
      </c>
      <c r="AX4" s="14" t="e">
        <f t="shared" si="24"/>
        <v>#NUM!</v>
      </c>
      <c r="AY4" s="14"/>
      <c r="AZ4" s="14" t="e">
        <f t="shared" si="25"/>
        <v>#NUM!</v>
      </c>
      <c r="BA4" s="14"/>
      <c r="BB4" s="14"/>
      <c r="BC4" s="14" t="e">
        <f t="shared" si="26"/>
        <v>#NUM!</v>
      </c>
      <c r="BD4" s="14" t="e">
        <f t="shared" si="27"/>
        <v>#NUM!</v>
      </c>
      <c r="BE4" s="14" t="e">
        <f t="shared" si="28"/>
        <v>#NUM!</v>
      </c>
      <c r="BF4" s="14"/>
      <c r="BG4" s="14" t="e">
        <f t="shared" si="29"/>
        <v>#NUM!</v>
      </c>
      <c r="BH4" s="14"/>
      <c r="BI4" s="14"/>
      <c r="BJ4" s="14" t="e">
        <f t="shared" si="30"/>
        <v>#NUM!</v>
      </c>
      <c r="BK4" s="14" t="e">
        <f t="shared" si="31"/>
        <v>#NUM!</v>
      </c>
      <c r="BL4" s="14" t="e">
        <f t="shared" si="32"/>
        <v>#NUM!</v>
      </c>
      <c r="BM4" s="42">
        <v>12.5</v>
      </c>
      <c r="BN4" s="14">
        <f t="shared" si="33"/>
        <v>2.5257286443082556</v>
      </c>
      <c r="BO4" s="14">
        <v>4.74</v>
      </c>
      <c r="BP4" s="14">
        <v>32.94</v>
      </c>
      <c r="BQ4" s="14">
        <f t="shared" si="34"/>
        <v>1.5560371357069851</v>
      </c>
      <c r="BR4" s="14">
        <f t="shared" si="35"/>
        <v>3.4946877247494941</v>
      </c>
      <c r="BS4" s="14">
        <f t="shared" si="36"/>
        <v>0.49455372169451761</v>
      </c>
      <c r="BT4" s="14"/>
      <c r="BU4" s="14" t="e">
        <f t="shared" si="37"/>
        <v>#NUM!</v>
      </c>
      <c r="BV4" s="14"/>
      <c r="BW4" s="14"/>
      <c r="BX4" s="14" t="e">
        <f t="shared" si="38"/>
        <v>#NUM!</v>
      </c>
      <c r="BY4" s="14" t="e">
        <f t="shared" si="39"/>
        <v>#NUM!</v>
      </c>
      <c r="BZ4" s="14" t="e">
        <f t="shared" si="40"/>
        <v>#NUM!</v>
      </c>
      <c r="CA4" s="14"/>
      <c r="CB4" s="18" t="e">
        <f t="shared" si="41"/>
        <v>#NUM!</v>
      </c>
      <c r="CC4" s="14"/>
      <c r="CD4" s="14"/>
      <c r="CE4" s="14" t="e">
        <f t="shared" si="42"/>
        <v>#NUM!</v>
      </c>
      <c r="CF4" s="14" t="e">
        <f t="shared" si="43"/>
        <v>#NUM!</v>
      </c>
      <c r="CG4" s="14" t="e">
        <f t="shared" si="44"/>
        <v>#NUM!</v>
      </c>
      <c r="CH4" s="22"/>
      <c r="CI4" s="14" t="e">
        <f t="shared" si="45"/>
        <v>#NUM!</v>
      </c>
      <c r="CJ4" s="14"/>
      <c r="CK4" s="14"/>
      <c r="CL4" s="14" t="e">
        <f t="shared" si="46"/>
        <v>#NUM!</v>
      </c>
      <c r="CM4" s="14" t="e">
        <f t="shared" si="47"/>
        <v>#NUM!</v>
      </c>
      <c r="CN4" s="14" t="e">
        <f t="shared" si="48"/>
        <v>#NUM!</v>
      </c>
      <c r="CO4" s="22">
        <v>3.25</v>
      </c>
      <c r="CP4" s="14">
        <f t="shared" si="49"/>
        <v>1.1786549963416462</v>
      </c>
      <c r="CQ4" s="14">
        <v>1.68</v>
      </c>
      <c r="CR4" s="14">
        <v>6.28</v>
      </c>
      <c r="CS4" s="14">
        <f t="shared" si="50"/>
        <v>0.51879379341516751</v>
      </c>
      <c r="CT4" s="14">
        <f t="shared" si="51"/>
        <v>1.8373699804801074</v>
      </c>
      <c r="CU4" s="14">
        <f t="shared" si="52"/>
        <v>0.33637147629207648</v>
      </c>
      <c r="CV4" s="14">
        <v>2.96</v>
      </c>
      <c r="CW4" s="14">
        <f t="shared" si="53"/>
        <v>1.085189268335969</v>
      </c>
      <c r="CX4" s="14">
        <v>1.86</v>
      </c>
      <c r="CY4" s="14">
        <v>4.7</v>
      </c>
      <c r="CZ4" s="14">
        <f t="shared" si="54"/>
        <v>0.62057648772510998</v>
      </c>
      <c r="DA4" s="14">
        <f t="shared" si="55"/>
        <v>1.547562508716013</v>
      </c>
      <c r="DB4" s="14">
        <f t="shared" si="56"/>
        <v>0.23647602576298546</v>
      </c>
      <c r="DC4" s="23">
        <v>4.96</v>
      </c>
      <c r="DD4" s="14">
        <f t="shared" si="57"/>
        <v>1.6014057407368361</v>
      </c>
      <c r="DE4" s="14">
        <v>1.21</v>
      </c>
      <c r="DF4" s="14">
        <v>20.36</v>
      </c>
      <c r="DG4" s="14">
        <f t="shared" si="58"/>
        <v>0.1906203596086497</v>
      </c>
      <c r="DH4" s="14">
        <f t="shared" si="59"/>
        <v>3.0135721916823219</v>
      </c>
      <c r="DI4" s="14">
        <f t="shared" si="60"/>
        <v>4.1779687114690347</v>
      </c>
      <c r="DJ4" s="23"/>
      <c r="DK4" s="14" t="e">
        <f t="shared" si="61"/>
        <v>#NUM!</v>
      </c>
      <c r="DL4" s="14"/>
      <c r="DM4" s="14"/>
      <c r="DN4" s="14" t="e">
        <f t="shared" si="62"/>
        <v>#NUM!</v>
      </c>
      <c r="DO4" s="14" t="e">
        <f t="shared" si="63"/>
        <v>#NUM!</v>
      </c>
      <c r="DP4" s="14" t="e">
        <f t="shared" si="0"/>
        <v>#NUM!</v>
      </c>
      <c r="DQ4" s="14"/>
      <c r="DR4" s="14" t="e">
        <f t="shared" si="64"/>
        <v>#NUM!</v>
      </c>
      <c r="DS4" s="23"/>
      <c r="DT4" s="23"/>
      <c r="DU4" s="14" t="e">
        <f t="shared" si="65"/>
        <v>#NUM!</v>
      </c>
      <c r="DV4" s="14" t="e">
        <f t="shared" si="66"/>
        <v>#NUM!</v>
      </c>
      <c r="DW4" s="14" t="e">
        <f t="shared" si="67"/>
        <v>#NUM!</v>
      </c>
      <c r="DX4" s="7"/>
      <c r="DY4" s="14" t="e">
        <f t="shared" si="68"/>
        <v>#NUM!</v>
      </c>
      <c r="DZ4" s="7"/>
      <c r="EA4" s="7"/>
      <c r="EB4" s="14">
        <f t="shared" si="69"/>
        <v>0</v>
      </c>
      <c r="EC4" s="14" t="e">
        <f t="shared" si="70"/>
        <v>#NUM!</v>
      </c>
      <c r="ED4" s="7" t="e">
        <f t="shared" si="71"/>
        <v>#NUM!</v>
      </c>
      <c r="EE4" s="7"/>
      <c r="EF4" s="7" t="e">
        <f t="shared" si="72"/>
        <v>#NUM!</v>
      </c>
      <c r="EG4" s="7"/>
      <c r="EH4" s="7"/>
      <c r="EI4" s="7" t="e">
        <f t="shared" si="73"/>
        <v>#NUM!</v>
      </c>
      <c r="EJ4" s="7" t="e">
        <f t="shared" si="74"/>
        <v>#NUM!</v>
      </c>
      <c r="EK4" s="7" t="e">
        <f t="shared" si="75"/>
        <v>#NUM!</v>
      </c>
      <c r="EL4" s="23"/>
      <c r="EM4" s="14" t="e">
        <f t="shared" si="76"/>
        <v>#NUM!</v>
      </c>
      <c r="EN4" s="14"/>
      <c r="EO4" s="14"/>
      <c r="EP4" s="14" t="e">
        <f t="shared" si="77"/>
        <v>#NUM!</v>
      </c>
      <c r="EQ4" s="14" t="e">
        <f t="shared" si="78"/>
        <v>#NUM!</v>
      </c>
      <c r="ER4" s="14" t="e">
        <f t="shared" si="79"/>
        <v>#NUM!</v>
      </c>
      <c r="ES4" s="44">
        <v>12.5</v>
      </c>
      <c r="ET4" s="14">
        <f t="shared" si="80"/>
        <v>2.5257286443082556</v>
      </c>
      <c r="EU4" s="14">
        <v>4.74</v>
      </c>
      <c r="EV4" s="7">
        <v>32.94</v>
      </c>
      <c r="EW4" s="7">
        <f t="shared" si="81"/>
        <v>1.5560371357069851</v>
      </c>
      <c r="EX4" s="7">
        <f t="shared" si="82"/>
        <v>3.4946877247494941</v>
      </c>
      <c r="EY4" s="7">
        <f t="shared" si="83"/>
        <v>0.49455372169451761</v>
      </c>
      <c r="EZ4" s="7"/>
      <c r="FA4" s="7" t="e">
        <f t="shared" si="84"/>
        <v>#NUM!</v>
      </c>
      <c r="FB4" s="7"/>
      <c r="FC4" s="7"/>
      <c r="FD4" s="7" t="e">
        <f t="shared" si="85"/>
        <v>#NUM!</v>
      </c>
      <c r="FE4" s="7" t="e">
        <f t="shared" si="86"/>
        <v>#NUM!</v>
      </c>
      <c r="FF4" s="7" t="e">
        <f t="shared" si="87"/>
        <v>#NUM!</v>
      </c>
      <c r="FG4" s="7"/>
      <c r="FH4" s="7"/>
      <c r="FI4" s="7" t="e">
        <f t="shared" si="88"/>
        <v>#NUM!</v>
      </c>
      <c r="FJ4" s="7"/>
      <c r="FK4" s="7"/>
      <c r="FL4" s="7" t="e">
        <f t="shared" si="89"/>
        <v>#NUM!</v>
      </c>
      <c r="FM4" s="7" t="e">
        <f t="shared" si="90"/>
        <v>#NUM!</v>
      </c>
      <c r="FN4" s="7" t="e">
        <f t="shared" si="91"/>
        <v>#NUM!</v>
      </c>
      <c r="FO4" s="7"/>
      <c r="FP4" s="7" t="e">
        <f t="shared" si="92"/>
        <v>#NUM!</v>
      </c>
      <c r="FQ4" s="7"/>
      <c r="FR4" s="7"/>
      <c r="FS4" s="7" t="e">
        <f t="shared" si="93"/>
        <v>#NUM!</v>
      </c>
      <c r="FT4" s="7" t="e">
        <f t="shared" si="94"/>
        <v>#NUM!</v>
      </c>
      <c r="FU4" s="7" t="e">
        <f t="shared" si="95"/>
        <v>#NUM!</v>
      </c>
      <c r="FV4" s="7"/>
      <c r="FW4" s="7" t="e">
        <f t="shared" si="96"/>
        <v>#NUM!</v>
      </c>
      <c r="FX4" s="7"/>
      <c r="FY4" s="7"/>
      <c r="FZ4" s="7" t="e">
        <f t="shared" si="97"/>
        <v>#NUM!</v>
      </c>
      <c r="GA4" s="7" t="e">
        <f t="shared" si="98"/>
        <v>#NUM!</v>
      </c>
      <c r="GB4" s="7" t="e">
        <f t="shared" si="99"/>
        <v>#NUM!</v>
      </c>
      <c r="GC4" s="7"/>
      <c r="GD4" s="7" t="e">
        <f t="shared" si="100"/>
        <v>#NUM!</v>
      </c>
      <c r="GE4" s="7"/>
      <c r="GF4" s="7"/>
      <c r="GG4" s="7" t="e">
        <f t="shared" si="101"/>
        <v>#NUM!</v>
      </c>
      <c r="GH4" s="7" t="e">
        <f t="shared" si="102"/>
        <v>#NUM!</v>
      </c>
      <c r="GI4" s="7" t="e">
        <f t="shared" si="103"/>
        <v>#NUM!</v>
      </c>
      <c r="GJ4" s="7"/>
      <c r="GK4" s="7" t="e">
        <f t="shared" si="104"/>
        <v>#NUM!</v>
      </c>
      <c r="GL4" s="7"/>
      <c r="GM4" s="7"/>
      <c r="GN4" s="7" t="e">
        <f t="shared" si="105"/>
        <v>#NUM!</v>
      </c>
      <c r="GO4" s="7" t="e">
        <f t="shared" si="106"/>
        <v>#NUM!</v>
      </c>
      <c r="GP4" s="7" t="e">
        <f t="shared" si="107"/>
        <v>#NUM!</v>
      </c>
      <c r="GQ4" s="7"/>
      <c r="GR4" s="7" t="e">
        <f t="shared" si="108"/>
        <v>#NUM!</v>
      </c>
      <c r="GS4" s="7"/>
      <c r="GT4" s="7"/>
      <c r="GU4" s="7" t="e">
        <f t="shared" si="109"/>
        <v>#NUM!</v>
      </c>
      <c r="GV4" s="7" t="e">
        <f t="shared" si="110"/>
        <v>#NUM!</v>
      </c>
      <c r="GW4" s="7" t="e">
        <f t="shared" si="111"/>
        <v>#NUM!</v>
      </c>
      <c r="GX4" s="7"/>
      <c r="GY4" s="7" t="e">
        <f t="shared" si="112"/>
        <v>#NUM!</v>
      </c>
      <c r="GZ4" s="7"/>
      <c r="HA4" s="7"/>
      <c r="HB4" s="7" t="e">
        <f t="shared" si="113"/>
        <v>#NUM!</v>
      </c>
      <c r="HC4" s="7" t="e">
        <f t="shared" si="114"/>
        <v>#NUM!</v>
      </c>
      <c r="HD4" s="7" t="e">
        <f t="shared" si="115"/>
        <v>#NUM!</v>
      </c>
      <c r="HE4" s="7"/>
      <c r="HF4" s="7" t="e">
        <f t="shared" si="116"/>
        <v>#NUM!</v>
      </c>
      <c r="HG4" s="7"/>
      <c r="HH4" s="7"/>
      <c r="HI4" s="7" t="e">
        <f t="shared" si="117"/>
        <v>#NUM!</v>
      </c>
      <c r="HJ4" s="7" t="e">
        <f t="shared" si="118"/>
        <v>#NUM!</v>
      </c>
      <c r="HK4" s="1" t="e">
        <f t="shared" si="119"/>
        <v>#NUM!</v>
      </c>
      <c r="HM4" s="1" t="e">
        <f t="shared" si="120"/>
        <v>#NUM!</v>
      </c>
      <c r="HP4" s="1" t="e">
        <f t="shared" si="121"/>
        <v>#NUM!</v>
      </c>
      <c r="HQ4" s="1" t="e">
        <f t="shared" si="122"/>
        <v>#NUM!</v>
      </c>
      <c r="HR4" s="1" t="e">
        <f t="shared" si="123"/>
        <v>#NUM!</v>
      </c>
    </row>
    <row r="5" spans="1:226" ht="24">
      <c r="A5" s="10" t="s">
        <v>161</v>
      </c>
      <c r="B5" s="14">
        <v>2014</v>
      </c>
      <c r="C5" s="6" t="s">
        <v>190</v>
      </c>
      <c r="D5" s="7" t="s">
        <v>1</v>
      </c>
      <c r="E5" s="7"/>
      <c r="F5" s="7">
        <v>318</v>
      </c>
      <c r="G5" s="7"/>
      <c r="H5" s="7"/>
      <c r="I5" s="14"/>
      <c r="J5" s="12" t="e">
        <f t="shared" si="1"/>
        <v>#NUM!</v>
      </c>
      <c r="K5" s="12"/>
      <c r="L5" s="12"/>
      <c r="M5" s="14" t="e">
        <f t="shared" si="2"/>
        <v>#NUM!</v>
      </c>
      <c r="N5" s="14" t="e">
        <f t="shared" si="3"/>
        <v>#NUM!</v>
      </c>
      <c r="O5" s="12" t="e">
        <f t="shared" si="4"/>
        <v>#NUM!</v>
      </c>
      <c r="P5" s="12"/>
      <c r="Q5" s="12" t="e">
        <f t="shared" si="5"/>
        <v>#NUM!</v>
      </c>
      <c r="R5" s="11"/>
      <c r="S5" s="11"/>
      <c r="T5" s="12" t="e">
        <f t="shared" si="6"/>
        <v>#NUM!</v>
      </c>
      <c r="U5" s="12" t="e">
        <f t="shared" si="7"/>
        <v>#NUM!</v>
      </c>
      <c r="V5" s="12" t="e">
        <f t="shared" si="8"/>
        <v>#NUM!</v>
      </c>
      <c r="W5" s="11"/>
      <c r="X5" s="12" t="e">
        <f t="shared" si="9"/>
        <v>#NUM!</v>
      </c>
      <c r="Y5" s="14"/>
      <c r="Z5" s="14"/>
      <c r="AA5" s="12" t="e">
        <f t="shared" si="10"/>
        <v>#NUM!</v>
      </c>
      <c r="AB5" s="12" t="e">
        <f t="shared" si="11"/>
        <v>#NUM!</v>
      </c>
      <c r="AC5" s="12" t="e">
        <f t="shared" si="12"/>
        <v>#NUM!</v>
      </c>
      <c r="AD5" s="12"/>
      <c r="AE5" s="12" t="e">
        <f t="shared" si="13"/>
        <v>#NUM!</v>
      </c>
      <c r="AF5" s="12"/>
      <c r="AG5" s="12"/>
      <c r="AH5" s="12" t="e">
        <f t="shared" si="14"/>
        <v>#NUM!</v>
      </c>
      <c r="AI5" s="12" t="e">
        <f t="shared" si="15"/>
        <v>#NUM!</v>
      </c>
      <c r="AJ5" s="12" t="e">
        <f t="shared" si="16"/>
        <v>#NUM!</v>
      </c>
      <c r="AK5" s="11"/>
      <c r="AL5" s="12" t="e">
        <f t="shared" si="17"/>
        <v>#NUM!</v>
      </c>
      <c r="AM5" s="12"/>
      <c r="AN5" s="12"/>
      <c r="AO5" s="12" t="e">
        <f t="shared" si="18"/>
        <v>#NUM!</v>
      </c>
      <c r="AP5" s="12" t="e">
        <f t="shared" si="19"/>
        <v>#NUM!</v>
      </c>
      <c r="AQ5" s="12" t="e">
        <f t="shared" si="20"/>
        <v>#NUM!</v>
      </c>
      <c r="AR5" s="14">
        <v>18</v>
      </c>
      <c r="AS5" s="14">
        <f t="shared" si="21"/>
        <v>2.8903717578961645</v>
      </c>
      <c r="AT5" s="23">
        <v>9.4</v>
      </c>
      <c r="AU5" s="14">
        <v>34.6</v>
      </c>
      <c r="AV5" s="14">
        <f t="shared" si="22"/>
        <v>2.2407096892759584</v>
      </c>
      <c r="AW5" s="17">
        <f t="shared" si="23"/>
        <v>3.5438536820636788</v>
      </c>
      <c r="AX5" s="14">
        <f t="shared" si="24"/>
        <v>0.33243469203768378</v>
      </c>
      <c r="AY5" s="23">
        <v>17.899999999999999</v>
      </c>
      <c r="AZ5" s="14">
        <f t="shared" si="25"/>
        <v>2.884800712846709</v>
      </c>
      <c r="BA5" s="14">
        <v>10.1</v>
      </c>
      <c r="BB5" s="14">
        <v>31.8</v>
      </c>
      <c r="BC5" s="14">
        <f t="shared" si="26"/>
        <v>2.3125354238472138</v>
      </c>
      <c r="BD5" s="14">
        <f t="shared" si="27"/>
        <v>3.459466289786131</v>
      </c>
      <c r="BE5" s="14">
        <f t="shared" si="28"/>
        <v>0.2925844045762544</v>
      </c>
      <c r="BF5" s="14"/>
      <c r="BG5" s="14" t="e">
        <f t="shared" si="29"/>
        <v>#NUM!</v>
      </c>
      <c r="BH5" s="14"/>
      <c r="BI5" s="14"/>
      <c r="BJ5" s="14" t="e">
        <f t="shared" si="30"/>
        <v>#NUM!</v>
      </c>
      <c r="BK5" s="14" t="e">
        <f t="shared" si="31"/>
        <v>#NUM!</v>
      </c>
      <c r="BL5" s="14" t="e">
        <f t="shared" si="32"/>
        <v>#NUM!</v>
      </c>
      <c r="BM5" s="14"/>
      <c r="BN5" s="14" t="e">
        <f t="shared" si="33"/>
        <v>#NUM!</v>
      </c>
      <c r="BO5" s="14"/>
      <c r="BP5" s="14"/>
      <c r="BQ5" s="14" t="e">
        <f t="shared" si="34"/>
        <v>#NUM!</v>
      </c>
      <c r="BR5" s="14" t="e">
        <f t="shared" si="35"/>
        <v>#NUM!</v>
      </c>
      <c r="BS5" s="14" t="e">
        <f t="shared" si="36"/>
        <v>#NUM!</v>
      </c>
      <c r="BT5" s="23">
        <v>13.3</v>
      </c>
      <c r="BU5" s="14">
        <f t="shared" si="37"/>
        <v>2.5877640352277083</v>
      </c>
      <c r="BV5" s="14">
        <v>3.1</v>
      </c>
      <c r="BW5" s="14">
        <v>57.3</v>
      </c>
      <c r="BX5" s="14">
        <f t="shared" si="38"/>
        <v>1.1314021114911006</v>
      </c>
      <c r="BY5" s="14">
        <f t="shared" si="39"/>
        <v>4.048300623720694</v>
      </c>
      <c r="BZ5" s="14">
        <f t="shared" si="40"/>
        <v>0.74410676332387593</v>
      </c>
      <c r="CA5" s="14">
        <v>34.799999999999997</v>
      </c>
      <c r="CB5" s="18">
        <f t="shared" si="41"/>
        <v>3.5496173867804286</v>
      </c>
      <c r="CC5" s="14">
        <v>15</v>
      </c>
      <c r="CD5" s="14">
        <v>81</v>
      </c>
      <c r="CE5" s="14">
        <f t="shared" si="42"/>
        <v>2.7080502011022101</v>
      </c>
      <c r="CF5" s="14">
        <f t="shared" si="43"/>
        <v>4.3944491546724391</v>
      </c>
      <c r="CG5" s="14">
        <f t="shared" si="44"/>
        <v>0.43020381468628294</v>
      </c>
      <c r="CH5" s="14">
        <v>8.82</v>
      </c>
      <c r="CI5" s="14">
        <f t="shared" si="45"/>
        <v>2.1770218700187001</v>
      </c>
      <c r="CJ5" s="14">
        <v>3.88</v>
      </c>
      <c r="CK5" s="14">
        <v>20.04</v>
      </c>
      <c r="CL5" s="14">
        <f t="shared" si="46"/>
        <v>1.355835153635182</v>
      </c>
      <c r="CM5" s="14">
        <f t="shared" si="47"/>
        <v>2.997730276216664</v>
      </c>
      <c r="CN5" s="14">
        <f t="shared" si="48"/>
        <v>0.41885079657690866</v>
      </c>
      <c r="CO5" s="22"/>
      <c r="CP5" s="14" t="e">
        <f t="shared" si="49"/>
        <v>#NUM!</v>
      </c>
      <c r="CQ5" s="14"/>
      <c r="CR5" s="14"/>
      <c r="CS5" s="14" t="e">
        <f t="shared" si="50"/>
        <v>#NUM!</v>
      </c>
      <c r="CT5" s="14" t="e">
        <f t="shared" si="51"/>
        <v>#NUM!</v>
      </c>
      <c r="CU5" s="14" t="e">
        <f t="shared" si="52"/>
        <v>#NUM!</v>
      </c>
      <c r="CV5" s="14">
        <v>14.3</v>
      </c>
      <c r="CW5" s="14">
        <f t="shared" si="53"/>
        <v>2.6602595372658615</v>
      </c>
      <c r="CX5" s="14">
        <v>6.2</v>
      </c>
      <c r="CY5" s="7">
        <v>32.4</v>
      </c>
      <c r="CZ5" s="14">
        <f t="shared" si="54"/>
        <v>1.824549292051046</v>
      </c>
      <c r="DA5" s="14">
        <f t="shared" si="55"/>
        <v>3.4781584227982836</v>
      </c>
      <c r="DB5" s="14">
        <f t="shared" si="56"/>
        <v>0.42183906396613202</v>
      </c>
      <c r="DC5" s="23"/>
      <c r="DD5" s="14" t="e">
        <f t="shared" si="57"/>
        <v>#NUM!</v>
      </c>
      <c r="DE5" s="14"/>
      <c r="DF5" s="14"/>
      <c r="DG5" s="14" t="e">
        <f t="shared" si="58"/>
        <v>#NUM!</v>
      </c>
      <c r="DH5" s="14" t="e">
        <f t="shared" si="59"/>
        <v>#NUM!</v>
      </c>
      <c r="DI5" s="14" t="e">
        <f t="shared" si="60"/>
        <v>#NUM!</v>
      </c>
      <c r="DJ5" s="23"/>
      <c r="DK5" s="14" t="e">
        <f t="shared" si="61"/>
        <v>#NUM!</v>
      </c>
      <c r="DL5" s="14"/>
      <c r="DM5" s="14"/>
      <c r="DN5" s="14" t="e">
        <f t="shared" si="62"/>
        <v>#NUM!</v>
      </c>
      <c r="DO5" s="14" t="e">
        <f t="shared" si="63"/>
        <v>#NUM!</v>
      </c>
      <c r="DP5" s="14" t="e">
        <f t="shared" si="0"/>
        <v>#NUM!</v>
      </c>
      <c r="DQ5" s="7"/>
      <c r="DR5" s="14" t="e">
        <f t="shared" si="64"/>
        <v>#NUM!</v>
      </c>
      <c r="DS5" s="23"/>
      <c r="DT5" s="23"/>
      <c r="DU5" s="14" t="e">
        <f t="shared" si="65"/>
        <v>#NUM!</v>
      </c>
      <c r="DV5" s="14" t="e">
        <f t="shared" si="66"/>
        <v>#NUM!</v>
      </c>
      <c r="DW5" s="14" t="e">
        <f t="shared" si="67"/>
        <v>#NUM!</v>
      </c>
      <c r="DX5" s="7"/>
      <c r="DY5" s="14" t="e">
        <f t="shared" si="68"/>
        <v>#NUM!</v>
      </c>
      <c r="DZ5" s="7"/>
      <c r="EA5" s="7"/>
      <c r="EB5" s="14">
        <f t="shared" si="69"/>
        <v>0</v>
      </c>
      <c r="EC5" s="14" t="e">
        <f t="shared" si="70"/>
        <v>#NUM!</v>
      </c>
      <c r="ED5" s="7" t="e">
        <f t="shared" si="71"/>
        <v>#NUM!</v>
      </c>
      <c r="EE5" s="7"/>
      <c r="EF5" s="7" t="e">
        <f t="shared" si="72"/>
        <v>#NUM!</v>
      </c>
      <c r="EG5" s="7"/>
      <c r="EH5" s="7"/>
      <c r="EI5" s="7" t="e">
        <f t="shared" si="73"/>
        <v>#NUM!</v>
      </c>
      <c r="EJ5" s="7" t="e">
        <f t="shared" si="74"/>
        <v>#NUM!</v>
      </c>
      <c r="EK5" s="7" t="e">
        <f t="shared" si="75"/>
        <v>#NUM!</v>
      </c>
      <c r="EL5" s="39">
        <v>2</v>
      </c>
      <c r="EM5" s="14">
        <f t="shared" si="76"/>
        <v>0.69314718055994529</v>
      </c>
      <c r="EN5" s="14">
        <v>1.3</v>
      </c>
      <c r="EO5" s="14">
        <v>3.1</v>
      </c>
      <c r="EP5" s="14">
        <f t="shared" si="77"/>
        <v>0.26236426446749106</v>
      </c>
      <c r="EQ5" s="14">
        <f t="shared" si="78"/>
        <v>1.1314021114911006</v>
      </c>
      <c r="ER5" s="14">
        <f t="shared" si="79"/>
        <v>0.22169332832234936</v>
      </c>
      <c r="ES5" s="14"/>
      <c r="ET5" s="14" t="e">
        <f t="shared" si="80"/>
        <v>#NUM!</v>
      </c>
      <c r="EU5" s="14"/>
      <c r="EV5" s="7"/>
      <c r="EW5" s="7" t="e">
        <f t="shared" si="81"/>
        <v>#NUM!</v>
      </c>
      <c r="EX5" s="7" t="e">
        <f t="shared" si="82"/>
        <v>#NUM!</v>
      </c>
      <c r="EY5" s="7" t="e">
        <f t="shared" si="83"/>
        <v>#NUM!</v>
      </c>
      <c r="EZ5" s="23">
        <v>1.8</v>
      </c>
      <c r="FA5" s="7">
        <f t="shared" si="84"/>
        <v>0.58778666490211906</v>
      </c>
      <c r="FB5" s="14">
        <v>1.1000000000000001</v>
      </c>
      <c r="FC5" s="14">
        <v>3.1</v>
      </c>
      <c r="FD5" s="7">
        <f t="shared" si="85"/>
        <v>9.5310179804324935E-2</v>
      </c>
      <c r="FE5" s="7">
        <f t="shared" si="86"/>
        <v>1.1314021114911006</v>
      </c>
      <c r="FF5" s="7">
        <f t="shared" si="87"/>
        <v>0.26430916624662643</v>
      </c>
      <c r="FG5" s="7"/>
      <c r="FH5" s="24"/>
      <c r="FI5" s="7" t="e">
        <f t="shared" si="88"/>
        <v>#NUM!</v>
      </c>
      <c r="FJ5" s="7"/>
      <c r="FK5" s="7"/>
      <c r="FL5" s="7" t="e">
        <f t="shared" si="89"/>
        <v>#NUM!</v>
      </c>
      <c r="FM5" s="7" t="e">
        <f t="shared" si="90"/>
        <v>#NUM!</v>
      </c>
      <c r="FN5" s="7" t="e">
        <f t="shared" si="91"/>
        <v>#NUM!</v>
      </c>
      <c r="FO5" s="7"/>
      <c r="FP5" s="7" t="e">
        <f t="shared" si="92"/>
        <v>#NUM!</v>
      </c>
      <c r="FQ5" s="7"/>
      <c r="FR5" s="7"/>
      <c r="FS5" s="7" t="e">
        <f t="shared" si="93"/>
        <v>#NUM!</v>
      </c>
      <c r="FT5" s="7" t="e">
        <f t="shared" si="94"/>
        <v>#NUM!</v>
      </c>
      <c r="FU5" s="7" t="e">
        <f t="shared" si="95"/>
        <v>#NUM!</v>
      </c>
      <c r="FV5" s="7"/>
      <c r="FW5" s="7" t="e">
        <f t="shared" si="96"/>
        <v>#NUM!</v>
      </c>
      <c r="FX5" s="7"/>
      <c r="FY5" s="7"/>
      <c r="FZ5" s="7" t="e">
        <f t="shared" si="97"/>
        <v>#NUM!</v>
      </c>
      <c r="GA5" s="7" t="e">
        <f t="shared" si="98"/>
        <v>#NUM!</v>
      </c>
      <c r="GB5" s="7" t="e">
        <f t="shared" si="99"/>
        <v>#NUM!</v>
      </c>
      <c r="GC5" s="7"/>
      <c r="GD5" s="7" t="e">
        <f t="shared" si="100"/>
        <v>#NUM!</v>
      </c>
      <c r="GE5" s="7"/>
      <c r="GF5" s="7"/>
      <c r="GG5" s="7" t="e">
        <f t="shared" si="101"/>
        <v>#NUM!</v>
      </c>
      <c r="GH5" s="7" t="e">
        <f t="shared" si="102"/>
        <v>#NUM!</v>
      </c>
      <c r="GI5" s="7" t="e">
        <f t="shared" si="103"/>
        <v>#NUM!</v>
      </c>
      <c r="GJ5" s="7"/>
      <c r="GK5" s="7" t="e">
        <f t="shared" si="104"/>
        <v>#NUM!</v>
      </c>
      <c r="GL5" s="7"/>
      <c r="GM5" s="7"/>
      <c r="GN5" s="7" t="e">
        <f t="shared" si="105"/>
        <v>#NUM!</v>
      </c>
      <c r="GO5" s="7" t="e">
        <f t="shared" si="106"/>
        <v>#NUM!</v>
      </c>
      <c r="GP5" s="7" t="e">
        <f t="shared" si="107"/>
        <v>#NUM!</v>
      </c>
      <c r="GQ5" s="7"/>
      <c r="GR5" s="7" t="e">
        <f t="shared" si="108"/>
        <v>#NUM!</v>
      </c>
      <c r="GS5" s="7"/>
      <c r="GT5" s="7"/>
      <c r="GU5" s="7" t="e">
        <f t="shared" si="109"/>
        <v>#NUM!</v>
      </c>
      <c r="GV5" s="7" t="e">
        <f t="shared" si="110"/>
        <v>#NUM!</v>
      </c>
      <c r="GW5" s="7" t="e">
        <f t="shared" si="111"/>
        <v>#NUM!</v>
      </c>
      <c r="GX5" s="7"/>
      <c r="GY5" s="7" t="e">
        <f t="shared" si="112"/>
        <v>#NUM!</v>
      </c>
      <c r="GZ5" s="7"/>
      <c r="HA5" s="7"/>
      <c r="HB5" s="7" t="e">
        <f t="shared" si="113"/>
        <v>#NUM!</v>
      </c>
      <c r="HC5" s="7" t="e">
        <f t="shared" si="114"/>
        <v>#NUM!</v>
      </c>
      <c r="HD5" s="7" t="e">
        <f t="shared" si="115"/>
        <v>#NUM!</v>
      </c>
      <c r="HE5" s="59">
        <v>13.3</v>
      </c>
      <c r="HF5" s="7">
        <f t="shared" si="116"/>
        <v>2.5877640352277083</v>
      </c>
      <c r="HG5" s="7">
        <v>3.1</v>
      </c>
      <c r="HH5" s="7">
        <v>57.3</v>
      </c>
      <c r="HI5" s="7">
        <f t="shared" si="117"/>
        <v>1.1314021114911006</v>
      </c>
      <c r="HJ5" s="7">
        <f t="shared" si="118"/>
        <v>4.048300623720694</v>
      </c>
      <c r="HK5" s="1">
        <f t="shared" si="119"/>
        <v>0.74410676332387593</v>
      </c>
      <c r="HL5" s="1">
        <v>18.8</v>
      </c>
      <c r="HM5" s="1">
        <f t="shared" si="120"/>
        <v>2.9338568698359038</v>
      </c>
      <c r="HN5" s="1">
        <v>10.6</v>
      </c>
      <c r="HO5" s="1">
        <v>33.4</v>
      </c>
      <c r="HP5" s="1">
        <f t="shared" si="121"/>
        <v>2.3608540011180215</v>
      </c>
      <c r="HQ5" s="1">
        <f t="shared" si="122"/>
        <v>3.5085558999826545</v>
      </c>
      <c r="HR5" s="1">
        <f t="shared" si="123"/>
        <v>0.29278109664914109</v>
      </c>
    </row>
    <row r="6" spans="1:226" ht="24">
      <c r="A6" s="6" t="s">
        <v>146</v>
      </c>
      <c r="B6" s="14">
        <v>2017</v>
      </c>
      <c r="C6" s="6" t="s">
        <v>205</v>
      </c>
      <c r="D6" s="7" t="s">
        <v>1</v>
      </c>
      <c r="E6" s="7"/>
      <c r="F6" s="7">
        <v>306</v>
      </c>
      <c r="G6" s="7"/>
      <c r="H6" s="7"/>
      <c r="I6" s="7"/>
      <c r="J6" s="12" t="e">
        <f t="shared" si="1"/>
        <v>#NUM!</v>
      </c>
      <c r="K6" s="7"/>
      <c r="L6" s="7"/>
      <c r="M6" s="14" t="e">
        <f t="shared" si="2"/>
        <v>#NUM!</v>
      </c>
      <c r="N6" s="14" t="e">
        <f t="shared" si="3"/>
        <v>#NUM!</v>
      </c>
      <c r="O6" s="12" t="e">
        <f t="shared" si="4"/>
        <v>#NUM!</v>
      </c>
      <c r="P6" s="45">
        <v>2.63</v>
      </c>
      <c r="Q6" s="12">
        <f t="shared" si="5"/>
        <v>0.96698384618967315</v>
      </c>
      <c r="R6" s="23">
        <v>1.36</v>
      </c>
      <c r="S6" s="23">
        <v>5.0599999999999996</v>
      </c>
      <c r="T6" s="12">
        <f t="shared" si="6"/>
        <v>0.30748469974796072</v>
      </c>
      <c r="U6" s="12">
        <f t="shared" si="7"/>
        <v>1.6213664832993742</v>
      </c>
      <c r="V6" s="12">
        <f t="shared" si="8"/>
        <v>0.33517392437536059</v>
      </c>
      <c r="W6" s="23"/>
      <c r="X6" s="12" t="e">
        <f t="shared" si="9"/>
        <v>#NUM!</v>
      </c>
      <c r="Y6" s="7"/>
      <c r="Z6" s="7"/>
      <c r="AA6" s="12" t="e">
        <f t="shared" si="10"/>
        <v>#NUM!</v>
      </c>
      <c r="AB6" s="12" t="e">
        <f t="shared" si="11"/>
        <v>#NUM!</v>
      </c>
      <c r="AC6" s="12" t="e">
        <f t="shared" si="12"/>
        <v>#NUM!</v>
      </c>
      <c r="AD6" s="7"/>
      <c r="AE6" s="12" t="e">
        <f t="shared" si="13"/>
        <v>#NUM!</v>
      </c>
      <c r="AF6" s="7"/>
      <c r="AG6" s="7"/>
      <c r="AH6" s="12" t="e">
        <f t="shared" si="14"/>
        <v>#NUM!</v>
      </c>
      <c r="AI6" s="12" t="e">
        <f t="shared" si="15"/>
        <v>#NUM!</v>
      </c>
      <c r="AJ6" s="12" t="e">
        <f t="shared" si="16"/>
        <v>#NUM!</v>
      </c>
      <c r="AK6" s="23"/>
      <c r="AL6" s="12" t="e">
        <f t="shared" si="17"/>
        <v>#NUM!</v>
      </c>
      <c r="AM6" s="7"/>
      <c r="AN6" s="7"/>
      <c r="AO6" s="12" t="e">
        <f t="shared" si="18"/>
        <v>#NUM!</v>
      </c>
      <c r="AP6" s="12" t="e">
        <f t="shared" si="19"/>
        <v>#NUM!</v>
      </c>
      <c r="AQ6" s="12" t="e">
        <f t="shared" si="20"/>
        <v>#NUM!</v>
      </c>
      <c r="AR6" s="7"/>
      <c r="AS6" s="14" t="e">
        <f t="shared" si="21"/>
        <v>#NUM!</v>
      </c>
      <c r="AT6" s="23"/>
      <c r="AU6" s="7"/>
      <c r="AV6" s="14" t="e">
        <f t="shared" si="22"/>
        <v>#NUM!</v>
      </c>
      <c r="AW6" s="17" t="e">
        <f t="shared" si="23"/>
        <v>#NUM!</v>
      </c>
      <c r="AX6" s="14" t="e">
        <f t="shared" si="24"/>
        <v>#NUM!</v>
      </c>
      <c r="AY6" s="7"/>
      <c r="AZ6" s="14" t="e">
        <f t="shared" si="25"/>
        <v>#NUM!</v>
      </c>
      <c r="BA6" s="7"/>
      <c r="BB6" s="7"/>
      <c r="BC6" s="14" t="e">
        <f t="shared" si="26"/>
        <v>#NUM!</v>
      </c>
      <c r="BD6" s="14" t="e">
        <f t="shared" si="27"/>
        <v>#NUM!</v>
      </c>
      <c r="BE6" s="14" t="e">
        <f t="shared" si="28"/>
        <v>#NUM!</v>
      </c>
      <c r="BF6" s="14">
        <v>3.02</v>
      </c>
      <c r="BG6" s="14">
        <f t="shared" si="29"/>
        <v>1.1052568313867783</v>
      </c>
      <c r="BH6" s="14">
        <v>1.45</v>
      </c>
      <c r="BI6" s="14">
        <v>6.29</v>
      </c>
      <c r="BJ6" s="14">
        <f t="shared" si="30"/>
        <v>0.37156355643248301</v>
      </c>
      <c r="BK6" s="14">
        <f t="shared" si="31"/>
        <v>1.8389610707123492</v>
      </c>
      <c r="BL6" s="14">
        <f t="shared" si="32"/>
        <v>0.3743361005815985</v>
      </c>
      <c r="BM6" s="14"/>
      <c r="BN6" s="14" t="e">
        <f t="shared" si="33"/>
        <v>#NUM!</v>
      </c>
      <c r="BO6" s="14"/>
      <c r="BP6" s="14"/>
      <c r="BQ6" s="14" t="e">
        <f t="shared" si="34"/>
        <v>#NUM!</v>
      </c>
      <c r="BR6" s="14" t="e">
        <f t="shared" si="35"/>
        <v>#NUM!</v>
      </c>
      <c r="BS6" s="14" t="e">
        <f t="shared" si="36"/>
        <v>#NUM!</v>
      </c>
      <c r="BT6" s="14"/>
      <c r="BU6" s="14" t="e">
        <f t="shared" si="37"/>
        <v>#NUM!</v>
      </c>
      <c r="BV6" s="14"/>
      <c r="BW6" s="14"/>
      <c r="BX6" s="14" t="e">
        <f t="shared" si="38"/>
        <v>#NUM!</v>
      </c>
      <c r="BY6" s="14" t="e">
        <f t="shared" si="39"/>
        <v>#NUM!</v>
      </c>
      <c r="BZ6" s="14" t="e">
        <f t="shared" si="40"/>
        <v>#NUM!</v>
      </c>
      <c r="CA6" s="14"/>
      <c r="CB6" s="18" t="e">
        <f t="shared" si="41"/>
        <v>#NUM!</v>
      </c>
      <c r="CC6" s="14"/>
      <c r="CD6" s="14"/>
      <c r="CE6" s="14" t="e">
        <f t="shared" si="42"/>
        <v>#NUM!</v>
      </c>
      <c r="CF6" s="14" t="e">
        <f t="shared" si="43"/>
        <v>#NUM!</v>
      </c>
      <c r="CG6" s="14" t="e">
        <f t="shared" si="44"/>
        <v>#NUM!</v>
      </c>
      <c r="CH6" s="14"/>
      <c r="CI6" s="14" t="e">
        <f t="shared" si="45"/>
        <v>#NUM!</v>
      </c>
      <c r="CJ6" s="14"/>
      <c r="CK6" s="14"/>
      <c r="CL6" s="14" t="e">
        <f t="shared" si="46"/>
        <v>#NUM!</v>
      </c>
      <c r="CM6" s="14" t="e">
        <f t="shared" si="47"/>
        <v>#NUM!</v>
      </c>
      <c r="CN6" s="14" t="e">
        <f t="shared" si="48"/>
        <v>#NUM!</v>
      </c>
      <c r="CO6" s="22"/>
      <c r="CP6" s="14" t="e">
        <f t="shared" si="49"/>
        <v>#NUM!</v>
      </c>
      <c r="CQ6" s="14"/>
      <c r="CR6" s="14"/>
      <c r="CS6" s="14" t="e">
        <f t="shared" si="50"/>
        <v>#NUM!</v>
      </c>
      <c r="CT6" s="14" t="e">
        <f t="shared" si="51"/>
        <v>#NUM!</v>
      </c>
      <c r="CU6" s="14" t="e">
        <f t="shared" si="52"/>
        <v>#NUM!</v>
      </c>
      <c r="CV6" s="14"/>
      <c r="CW6" s="14" t="e">
        <f t="shared" si="53"/>
        <v>#NUM!</v>
      </c>
      <c r="CX6" s="14"/>
      <c r="CY6" s="7"/>
      <c r="CZ6" s="14" t="e">
        <f t="shared" si="54"/>
        <v>#NUM!</v>
      </c>
      <c r="DA6" s="14" t="e">
        <f t="shared" si="55"/>
        <v>#NUM!</v>
      </c>
      <c r="DB6" s="14" t="e">
        <f t="shared" si="56"/>
        <v>#NUM!</v>
      </c>
      <c r="DC6" s="23"/>
      <c r="DD6" s="14" t="e">
        <f t="shared" si="57"/>
        <v>#NUM!</v>
      </c>
      <c r="DE6" s="14"/>
      <c r="DF6" s="14"/>
      <c r="DG6" s="14" t="e">
        <f t="shared" si="58"/>
        <v>#NUM!</v>
      </c>
      <c r="DH6" s="14" t="e">
        <f t="shared" si="59"/>
        <v>#NUM!</v>
      </c>
      <c r="DI6" s="14" t="e">
        <f t="shared" si="60"/>
        <v>#NUM!</v>
      </c>
      <c r="DJ6" s="23"/>
      <c r="DK6" s="14" t="e">
        <f t="shared" si="61"/>
        <v>#NUM!</v>
      </c>
      <c r="DL6" s="14"/>
      <c r="DM6" s="14"/>
      <c r="DN6" s="14" t="e">
        <f t="shared" si="62"/>
        <v>#NUM!</v>
      </c>
      <c r="DO6" s="14" t="e">
        <f t="shared" si="63"/>
        <v>#NUM!</v>
      </c>
      <c r="DP6" s="14" t="e">
        <f t="shared" si="0"/>
        <v>#NUM!</v>
      </c>
      <c r="DQ6" s="7">
        <v>2.23</v>
      </c>
      <c r="DR6" s="14">
        <f t="shared" si="64"/>
        <v>0.80200158547202738</v>
      </c>
      <c r="DS6" s="23">
        <v>1.38</v>
      </c>
      <c r="DT6" s="23">
        <v>3.62</v>
      </c>
      <c r="DU6" s="14">
        <f t="shared" si="65"/>
        <v>0.32208349916911322</v>
      </c>
      <c r="DV6" s="14">
        <f t="shared" si="66"/>
        <v>1.2864740258376797</v>
      </c>
      <c r="DW6" s="14">
        <f t="shared" si="67"/>
        <v>0.24601799149708325</v>
      </c>
      <c r="DX6" s="7"/>
      <c r="DY6" s="14" t="e">
        <f t="shared" si="68"/>
        <v>#NUM!</v>
      </c>
      <c r="DZ6" s="7"/>
      <c r="EA6" s="7"/>
      <c r="EB6" s="14">
        <f t="shared" si="69"/>
        <v>0</v>
      </c>
      <c r="EC6" s="14" t="e">
        <f t="shared" si="70"/>
        <v>#NUM!</v>
      </c>
      <c r="ED6" s="7" t="e">
        <f t="shared" si="71"/>
        <v>#NUM!</v>
      </c>
      <c r="EE6" s="7"/>
      <c r="EF6" s="7" t="e">
        <f t="shared" si="72"/>
        <v>#NUM!</v>
      </c>
      <c r="EG6" s="7"/>
      <c r="EH6" s="7"/>
      <c r="EI6" s="7" t="e">
        <f t="shared" si="73"/>
        <v>#NUM!</v>
      </c>
      <c r="EJ6" s="7" t="e">
        <f t="shared" si="74"/>
        <v>#NUM!</v>
      </c>
      <c r="EK6" s="7" t="e">
        <f t="shared" si="75"/>
        <v>#NUM!</v>
      </c>
      <c r="EL6" s="23"/>
      <c r="EM6" s="14" t="e">
        <f t="shared" si="76"/>
        <v>#NUM!</v>
      </c>
      <c r="EN6" s="7"/>
      <c r="EO6" s="7"/>
      <c r="EP6" s="14" t="e">
        <f t="shared" si="77"/>
        <v>#NUM!</v>
      </c>
      <c r="EQ6" s="14" t="e">
        <f t="shared" si="78"/>
        <v>#NUM!</v>
      </c>
      <c r="ER6" s="14" t="e">
        <f t="shared" si="79"/>
        <v>#NUM!</v>
      </c>
      <c r="ES6" s="7"/>
      <c r="ET6" s="14" t="e">
        <f t="shared" si="80"/>
        <v>#NUM!</v>
      </c>
      <c r="EU6" s="7"/>
      <c r="EV6" s="7"/>
      <c r="EW6" s="7" t="e">
        <f t="shared" si="81"/>
        <v>#NUM!</v>
      </c>
      <c r="EX6" s="7" t="e">
        <f t="shared" si="82"/>
        <v>#NUM!</v>
      </c>
      <c r="EY6" s="7" t="e">
        <f t="shared" si="83"/>
        <v>#NUM!</v>
      </c>
      <c r="EZ6" s="7"/>
      <c r="FA6" s="7" t="e">
        <f t="shared" si="84"/>
        <v>#NUM!</v>
      </c>
      <c r="FB6" s="7"/>
      <c r="FC6" s="7"/>
      <c r="FD6" s="7" t="e">
        <f t="shared" si="85"/>
        <v>#NUM!</v>
      </c>
      <c r="FE6" s="7" t="e">
        <f t="shared" si="86"/>
        <v>#NUM!</v>
      </c>
      <c r="FF6" s="7" t="e">
        <f t="shared" si="87"/>
        <v>#NUM!</v>
      </c>
      <c r="FG6" s="7"/>
      <c r="FH6" s="7"/>
      <c r="FI6" s="7" t="e">
        <f t="shared" si="88"/>
        <v>#NUM!</v>
      </c>
      <c r="FJ6" s="7"/>
      <c r="FK6" s="7"/>
      <c r="FL6" s="7" t="e">
        <f t="shared" si="89"/>
        <v>#NUM!</v>
      </c>
      <c r="FM6" s="7" t="e">
        <f t="shared" si="90"/>
        <v>#NUM!</v>
      </c>
      <c r="FN6" s="7" t="e">
        <f t="shared" si="91"/>
        <v>#NUM!</v>
      </c>
      <c r="FO6" s="7"/>
      <c r="FP6" s="7" t="e">
        <f t="shared" si="92"/>
        <v>#NUM!</v>
      </c>
      <c r="FQ6" s="7"/>
      <c r="FR6" s="7"/>
      <c r="FS6" s="7" t="e">
        <f t="shared" si="93"/>
        <v>#NUM!</v>
      </c>
      <c r="FT6" s="7" t="e">
        <f t="shared" si="94"/>
        <v>#NUM!</v>
      </c>
      <c r="FU6" s="7" t="e">
        <f t="shared" si="95"/>
        <v>#NUM!</v>
      </c>
      <c r="FV6" s="7"/>
      <c r="FW6" s="7" t="e">
        <f t="shared" si="96"/>
        <v>#NUM!</v>
      </c>
      <c r="FX6" s="7"/>
      <c r="FY6" s="7"/>
      <c r="FZ6" s="7" t="e">
        <f t="shared" si="97"/>
        <v>#NUM!</v>
      </c>
      <c r="GA6" s="7" t="e">
        <f t="shared" si="98"/>
        <v>#NUM!</v>
      </c>
      <c r="GB6" s="7" t="e">
        <f t="shared" si="99"/>
        <v>#NUM!</v>
      </c>
      <c r="GC6" s="7"/>
      <c r="GD6" s="7" t="e">
        <f t="shared" si="100"/>
        <v>#NUM!</v>
      </c>
      <c r="GE6" s="7"/>
      <c r="GF6" s="7"/>
      <c r="GG6" s="7" t="e">
        <f t="shared" si="101"/>
        <v>#NUM!</v>
      </c>
      <c r="GH6" s="7" t="e">
        <f t="shared" si="102"/>
        <v>#NUM!</v>
      </c>
      <c r="GI6" s="7" t="e">
        <f t="shared" si="103"/>
        <v>#NUM!</v>
      </c>
      <c r="GJ6" s="7"/>
      <c r="GK6" s="7" t="e">
        <f t="shared" si="104"/>
        <v>#NUM!</v>
      </c>
      <c r="GL6" s="7"/>
      <c r="GM6" s="7"/>
      <c r="GN6" s="7" t="e">
        <f t="shared" si="105"/>
        <v>#NUM!</v>
      </c>
      <c r="GO6" s="7" t="e">
        <f t="shared" si="106"/>
        <v>#NUM!</v>
      </c>
      <c r="GP6" s="7" t="e">
        <f t="shared" si="107"/>
        <v>#NUM!</v>
      </c>
      <c r="GQ6" s="7"/>
      <c r="GR6" s="7" t="e">
        <f t="shared" si="108"/>
        <v>#NUM!</v>
      </c>
      <c r="GS6" s="7"/>
      <c r="GT6" s="7"/>
      <c r="GU6" s="7" t="e">
        <f t="shared" si="109"/>
        <v>#NUM!</v>
      </c>
      <c r="GV6" s="7" t="e">
        <f t="shared" si="110"/>
        <v>#NUM!</v>
      </c>
      <c r="GW6" s="7" t="e">
        <f t="shared" si="111"/>
        <v>#NUM!</v>
      </c>
      <c r="GX6" s="58">
        <v>1.18</v>
      </c>
      <c r="GY6" s="7">
        <f t="shared" si="112"/>
        <v>0.16551443847757333</v>
      </c>
      <c r="GZ6" s="7">
        <v>0.46</v>
      </c>
      <c r="HA6" s="7">
        <v>3.03</v>
      </c>
      <c r="HB6" s="7">
        <f t="shared" si="113"/>
        <v>-0.77652878949899629</v>
      </c>
      <c r="HC6" s="7">
        <f t="shared" si="114"/>
        <v>1.1085626195212777</v>
      </c>
      <c r="HD6" s="7">
        <f t="shared" si="115"/>
        <v>0.48089066556639642</v>
      </c>
      <c r="HE6" s="7"/>
      <c r="HF6" s="7" t="e">
        <f t="shared" si="116"/>
        <v>#NUM!</v>
      </c>
      <c r="HG6" s="7"/>
      <c r="HH6" s="7"/>
      <c r="HI6" s="7" t="e">
        <f t="shared" si="117"/>
        <v>#NUM!</v>
      </c>
      <c r="HJ6" s="7" t="e">
        <f t="shared" si="118"/>
        <v>#NUM!</v>
      </c>
      <c r="HK6" s="1" t="e">
        <f t="shared" si="119"/>
        <v>#NUM!</v>
      </c>
      <c r="HM6" s="1" t="e">
        <f t="shared" si="120"/>
        <v>#NUM!</v>
      </c>
      <c r="HP6" s="1" t="e">
        <f t="shared" si="121"/>
        <v>#NUM!</v>
      </c>
      <c r="HQ6" s="1" t="e">
        <f t="shared" si="122"/>
        <v>#NUM!</v>
      </c>
      <c r="HR6" s="1" t="e">
        <f t="shared" si="123"/>
        <v>#NUM!</v>
      </c>
    </row>
    <row r="7" spans="1:226" s="4" customFormat="1" ht="24">
      <c r="A7" s="6" t="s">
        <v>147</v>
      </c>
      <c r="B7" s="13">
        <v>2013</v>
      </c>
      <c r="C7" s="6" t="s">
        <v>218</v>
      </c>
      <c r="D7" s="7" t="s">
        <v>1</v>
      </c>
      <c r="E7" s="7"/>
      <c r="F7" s="6">
        <v>302</v>
      </c>
      <c r="G7" s="7"/>
      <c r="H7" s="7"/>
      <c r="I7" s="13"/>
      <c r="J7" s="12" t="e">
        <f t="shared" si="1"/>
        <v>#NUM!</v>
      </c>
      <c r="K7" s="13"/>
      <c r="L7" s="13"/>
      <c r="M7" s="13" t="e">
        <f t="shared" si="2"/>
        <v>#NUM!</v>
      </c>
      <c r="N7" s="13" t="e">
        <f t="shared" si="3"/>
        <v>#NUM!</v>
      </c>
      <c r="O7" s="12" t="e">
        <f t="shared" si="4"/>
        <v>#NUM!</v>
      </c>
      <c r="P7" s="46">
        <v>4.21</v>
      </c>
      <c r="Q7" s="12">
        <f t="shared" si="5"/>
        <v>1.43746264769429</v>
      </c>
      <c r="R7" s="25">
        <v>1.52</v>
      </c>
      <c r="S7" s="25">
        <v>11.68</v>
      </c>
      <c r="T7" s="20">
        <f t="shared" si="6"/>
        <v>0.41871033485818504</v>
      </c>
      <c r="U7" s="20">
        <f t="shared" si="7"/>
        <v>2.4578779774000812</v>
      </c>
      <c r="V7" s="20">
        <f t="shared" si="8"/>
        <v>0.5201958271790551</v>
      </c>
      <c r="W7" s="25"/>
      <c r="X7" s="12" t="e">
        <f t="shared" si="9"/>
        <v>#NUM!</v>
      </c>
      <c r="Y7" s="13"/>
      <c r="Z7" s="13"/>
      <c r="AA7" s="20" t="e">
        <f t="shared" si="10"/>
        <v>#NUM!</v>
      </c>
      <c r="AB7" s="20" t="e">
        <f t="shared" si="11"/>
        <v>#NUM!</v>
      </c>
      <c r="AC7" s="20" t="e">
        <f t="shared" si="12"/>
        <v>#NUM!</v>
      </c>
      <c r="AD7" s="13"/>
      <c r="AE7" s="12" t="e">
        <f t="shared" si="13"/>
        <v>#NUM!</v>
      </c>
      <c r="AF7" s="13"/>
      <c r="AG7" s="13"/>
      <c r="AH7" s="20" t="e">
        <f t="shared" si="14"/>
        <v>#NUM!</v>
      </c>
      <c r="AI7" s="20" t="e">
        <f t="shared" si="15"/>
        <v>#NUM!</v>
      </c>
      <c r="AJ7" s="20" t="e">
        <f t="shared" si="16"/>
        <v>#NUM!</v>
      </c>
      <c r="AK7" s="25"/>
      <c r="AL7" s="12" t="e">
        <f t="shared" si="17"/>
        <v>#NUM!</v>
      </c>
      <c r="AM7" s="13"/>
      <c r="AN7" s="13"/>
      <c r="AO7" s="12" t="e">
        <f t="shared" si="18"/>
        <v>#NUM!</v>
      </c>
      <c r="AP7" s="20" t="e">
        <f t="shared" si="19"/>
        <v>#NUM!</v>
      </c>
      <c r="AQ7" s="20" t="e">
        <f t="shared" si="20"/>
        <v>#NUM!</v>
      </c>
      <c r="AR7" s="13"/>
      <c r="AS7" s="14" t="e">
        <f t="shared" si="21"/>
        <v>#NUM!</v>
      </c>
      <c r="AT7" s="25"/>
      <c r="AU7" s="13"/>
      <c r="AV7" s="14" t="e">
        <f t="shared" si="22"/>
        <v>#NUM!</v>
      </c>
      <c r="AW7" s="17" t="e">
        <f t="shared" si="23"/>
        <v>#NUM!</v>
      </c>
      <c r="AX7" s="13" t="e">
        <f t="shared" si="24"/>
        <v>#NUM!</v>
      </c>
      <c r="AY7" s="13"/>
      <c r="AZ7" s="14" t="e">
        <f t="shared" si="25"/>
        <v>#NUM!</v>
      </c>
      <c r="BA7" s="13"/>
      <c r="BB7" s="13"/>
      <c r="BC7" s="13" t="e">
        <f t="shared" si="26"/>
        <v>#NUM!</v>
      </c>
      <c r="BD7" s="13" t="e">
        <f t="shared" si="27"/>
        <v>#NUM!</v>
      </c>
      <c r="BE7" s="14" t="e">
        <f t="shared" si="28"/>
        <v>#NUM!</v>
      </c>
      <c r="BF7" s="13">
        <v>6.27</v>
      </c>
      <c r="BG7" s="14">
        <f t="shared" si="29"/>
        <v>1.8357763546448294</v>
      </c>
      <c r="BH7" s="13">
        <v>3.6</v>
      </c>
      <c r="BI7" s="13">
        <v>10.89</v>
      </c>
      <c r="BJ7" s="13">
        <f t="shared" si="30"/>
        <v>1.2809338454620642</v>
      </c>
      <c r="BK7" s="13">
        <f t="shared" si="31"/>
        <v>2.3878449369448691</v>
      </c>
      <c r="BL7" s="13">
        <f t="shared" si="32"/>
        <v>0.28237527843949106</v>
      </c>
      <c r="BM7" s="13"/>
      <c r="BN7" s="14" t="e">
        <f t="shared" si="33"/>
        <v>#NUM!</v>
      </c>
      <c r="BO7" s="13"/>
      <c r="BP7" s="13"/>
      <c r="BQ7" s="13" t="e">
        <f t="shared" si="34"/>
        <v>#NUM!</v>
      </c>
      <c r="BR7" s="13" t="e">
        <f t="shared" si="35"/>
        <v>#NUM!</v>
      </c>
      <c r="BS7" s="13" t="e">
        <f t="shared" si="36"/>
        <v>#NUM!</v>
      </c>
      <c r="BT7" s="13"/>
      <c r="BU7" s="14" t="e">
        <f t="shared" si="37"/>
        <v>#NUM!</v>
      </c>
      <c r="BV7" s="13"/>
      <c r="BW7" s="13"/>
      <c r="BX7" s="13" t="e">
        <f t="shared" si="38"/>
        <v>#NUM!</v>
      </c>
      <c r="BY7" s="13" t="e">
        <f t="shared" si="39"/>
        <v>#NUM!</v>
      </c>
      <c r="BZ7" s="13" t="e">
        <f t="shared" si="40"/>
        <v>#NUM!</v>
      </c>
      <c r="CA7" s="13">
        <v>12.5</v>
      </c>
      <c r="CB7" s="18">
        <f t="shared" si="41"/>
        <v>2.5257286443082556</v>
      </c>
      <c r="CC7" s="13">
        <v>6.72</v>
      </c>
      <c r="CD7" s="13">
        <v>23.34</v>
      </c>
      <c r="CE7" s="13">
        <f t="shared" si="42"/>
        <v>1.9050881545350582</v>
      </c>
      <c r="CF7" s="13">
        <f t="shared" si="43"/>
        <v>3.1501686268584099</v>
      </c>
      <c r="CG7" s="13">
        <f t="shared" si="44"/>
        <v>0.31762256947024281</v>
      </c>
      <c r="CH7" s="13">
        <v>2.2000000000000002</v>
      </c>
      <c r="CI7" s="14">
        <f t="shared" si="45"/>
        <v>0.78845736036427028</v>
      </c>
      <c r="CJ7" s="13">
        <v>1.1599999999999999</v>
      </c>
      <c r="CK7" s="13">
        <v>4.17</v>
      </c>
      <c r="CL7" s="13">
        <f t="shared" si="46"/>
        <v>0.14842000511827322</v>
      </c>
      <c r="CM7" s="13">
        <f t="shared" si="47"/>
        <v>1.4279160358107101</v>
      </c>
      <c r="CN7" s="13">
        <f t="shared" si="48"/>
        <v>0.32640204864602984</v>
      </c>
      <c r="CO7" s="26"/>
      <c r="CP7" s="14" t="e">
        <f t="shared" si="49"/>
        <v>#NUM!</v>
      </c>
      <c r="CQ7" s="13"/>
      <c r="CR7" s="13"/>
      <c r="CS7" s="13" t="e">
        <f t="shared" si="50"/>
        <v>#NUM!</v>
      </c>
      <c r="CT7" s="13" t="e">
        <f t="shared" si="51"/>
        <v>#NUM!</v>
      </c>
      <c r="CU7" s="13" t="e">
        <f t="shared" si="52"/>
        <v>#NUM!</v>
      </c>
      <c r="CV7" s="13">
        <v>6.92</v>
      </c>
      <c r="CW7" s="14">
        <f t="shared" si="53"/>
        <v>1.9344157696295783</v>
      </c>
      <c r="CX7" s="13">
        <v>3.09</v>
      </c>
      <c r="CY7" s="13">
        <v>15.51</v>
      </c>
      <c r="CZ7" s="13">
        <f t="shared" si="54"/>
        <v>1.1281710909096541</v>
      </c>
      <c r="DA7" s="13">
        <f t="shared" si="55"/>
        <v>2.7414849771884473</v>
      </c>
      <c r="DB7" s="13">
        <f t="shared" si="56"/>
        <v>0.4115596648670391</v>
      </c>
      <c r="DC7" s="25">
        <v>2.0699999999999998</v>
      </c>
      <c r="DD7" s="14">
        <f t="shared" si="57"/>
        <v>0.72754860727727766</v>
      </c>
      <c r="DE7" s="13">
        <v>1.24</v>
      </c>
      <c r="DF7" s="13">
        <v>3.46</v>
      </c>
      <c r="DG7" s="13">
        <f t="shared" si="58"/>
        <v>0.21511137961694549</v>
      </c>
      <c r="DH7" s="13">
        <f t="shared" si="59"/>
        <v>1.2412685890696329</v>
      </c>
      <c r="DI7" s="13">
        <f t="shared" si="60"/>
        <v>1.5187126699899773</v>
      </c>
      <c r="DJ7" s="25">
        <v>27.3</v>
      </c>
      <c r="DK7" s="14">
        <f t="shared" si="61"/>
        <v>3.3068867021909143</v>
      </c>
      <c r="DL7" s="13">
        <v>5.56</v>
      </c>
      <c r="DM7" s="13">
        <v>134.1</v>
      </c>
      <c r="DN7" s="13">
        <f t="shared" si="62"/>
        <v>1.7155981082624909</v>
      </c>
      <c r="DO7" s="13">
        <f t="shared" si="63"/>
        <v>4.8985857902876324</v>
      </c>
      <c r="DP7" s="13">
        <f t="shared" si="0"/>
        <v>0.81198665357784228</v>
      </c>
      <c r="DQ7" s="6"/>
      <c r="DR7" s="14" t="e">
        <f t="shared" si="64"/>
        <v>#NUM!</v>
      </c>
      <c r="DS7" s="25"/>
      <c r="DT7" s="25"/>
      <c r="DU7" s="14" t="e">
        <f t="shared" si="65"/>
        <v>#NUM!</v>
      </c>
      <c r="DV7" s="14" t="e">
        <f t="shared" si="66"/>
        <v>#NUM!</v>
      </c>
      <c r="DW7" s="14" t="e">
        <f t="shared" si="67"/>
        <v>#NUM!</v>
      </c>
      <c r="DX7" s="6"/>
      <c r="DY7" s="14" t="e">
        <f t="shared" si="68"/>
        <v>#NUM!</v>
      </c>
      <c r="DZ7" s="6"/>
      <c r="EA7" s="6"/>
      <c r="EB7" s="14">
        <f t="shared" si="69"/>
        <v>0</v>
      </c>
      <c r="EC7" s="14" t="e">
        <f t="shared" si="70"/>
        <v>#NUM!</v>
      </c>
      <c r="ED7" s="7" t="e">
        <f t="shared" si="71"/>
        <v>#NUM!</v>
      </c>
      <c r="EE7" s="6">
        <v>5.07</v>
      </c>
      <c r="EF7" s="7">
        <f t="shared" si="72"/>
        <v>1.6233408176030919</v>
      </c>
      <c r="EG7" s="6">
        <v>3.11</v>
      </c>
      <c r="EH7" s="6">
        <v>8.2799999999999994</v>
      </c>
      <c r="EI7" s="7">
        <f t="shared" si="73"/>
        <v>1.1346227261911428</v>
      </c>
      <c r="EJ7" s="7">
        <f t="shared" si="74"/>
        <v>2.1138429683971682</v>
      </c>
      <c r="EK7" s="7">
        <f t="shared" si="75"/>
        <v>0.24980108219541466</v>
      </c>
      <c r="EL7" s="25"/>
      <c r="EM7" s="14" t="e">
        <f t="shared" si="76"/>
        <v>#NUM!</v>
      </c>
      <c r="EN7" s="13"/>
      <c r="EO7" s="13"/>
      <c r="EP7" s="14" t="e">
        <f t="shared" si="77"/>
        <v>#NUM!</v>
      </c>
      <c r="EQ7" s="14" t="e">
        <f t="shared" si="78"/>
        <v>#NUM!</v>
      </c>
      <c r="ER7" s="14" t="e">
        <f t="shared" si="79"/>
        <v>#NUM!</v>
      </c>
      <c r="ES7" s="13"/>
      <c r="ET7" s="14" t="e">
        <f t="shared" si="80"/>
        <v>#NUM!</v>
      </c>
      <c r="EU7" s="13"/>
      <c r="EV7" s="6"/>
      <c r="EW7" s="7" t="e">
        <f t="shared" si="81"/>
        <v>#NUM!</v>
      </c>
      <c r="EX7" s="7" t="e">
        <f t="shared" si="82"/>
        <v>#NUM!</v>
      </c>
      <c r="EY7" s="7" t="e">
        <f t="shared" si="83"/>
        <v>#NUM!</v>
      </c>
      <c r="EZ7" s="6"/>
      <c r="FA7" s="7" t="e">
        <f t="shared" si="84"/>
        <v>#NUM!</v>
      </c>
      <c r="FB7" s="6"/>
      <c r="FC7" s="6"/>
      <c r="FD7" s="7" t="e">
        <f t="shared" si="85"/>
        <v>#NUM!</v>
      </c>
      <c r="FE7" s="7" t="e">
        <f t="shared" si="86"/>
        <v>#NUM!</v>
      </c>
      <c r="FF7" s="7" t="e">
        <f t="shared" si="87"/>
        <v>#NUM!</v>
      </c>
      <c r="FG7" s="6"/>
      <c r="FH7" s="6"/>
      <c r="FI7" s="7" t="e">
        <f t="shared" si="88"/>
        <v>#NUM!</v>
      </c>
      <c r="FJ7" s="6"/>
      <c r="FK7" s="6"/>
      <c r="FL7" s="7" t="e">
        <f t="shared" si="89"/>
        <v>#NUM!</v>
      </c>
      <c r="FM7" s="7" t="e">
        <f t="shared" si="90"/>
        <v>#NUM!</v>
      </c>
      <c r="FN7" s="7" t="e">
        <f t="shared" si="91"/>
        <v>#NUM!</v>
      </c>
      <c r="FO7" s="6"/>
      <c r="FP7" s="7" t="e">
        <f t="shared" si="92"/>
        <v>#NUM!</v>
      </c>
      <c r="FQ7" s="6"/>
      <c r="FR7" s="6"/>
      <c r="FS7" s="7" t="e">
        <f t="shared" si="93"/>
        <v>#NUM!</v>
      </c>
      <c r="FT7" s="7" t="e">
        <f t="shared" si="94"/>
        <v>#NUM!</v>
      </c>
      <c r="FU7" s="7" t="e">
        <f t="shared" si="95"/>
        <v>#NUM!</v>
      </c>
      <c r="FV7" s="18">
        <v>7.13</v>
      </c>
      <c r="FW7" s="7">
        <f t="shared" si="96"/>
        <v>1.9643112344262046</v>
      </c>
      <c r="FX7" s="6">
        <v>1.49</v>
      </c>
      <c r="FY7" s="6">
        <v>34.119999999999997</v>
      </c>
      <c r="FZ7" s="7">
        <f t="shared" si="97"/>
        <v>0.39877611995736778</v>
      </c>
      <c r="GA7" s="7">
        <f t="shared" si="98"/>
        <v>3.5298837226234783</v>
      </c>
      <c r="GB7" s="7">
        <f t="shared" si="99"/>
        <v>0.79875193945564038</v>
      </c>
      <c r="GC7" s="18">
        <v>1.24</v>
      </c>
      <c r="GD7" s="7">
        <f t="shared" si="100"/>
        <v>0.21511137961694549</v>
      </c>
      <c r="GE7" s="6">
        <v>0.16</v>
      </c>
      <c r="GF7" s="6">
        <v>6.02</v>
      </c>
      <c r="GG7" s="7">
        <f t="shared" si="101"/>
        <v>-1.8325814637483102</v>
      </c>
      <c r="GH7" s="7">
        <f t="shared" si="102"/>
        <v>1.7950872593207297</v>
      </c>
      <c r="GI7" s="7">
        <f t="shared" si="103"/>
        <v>0.92542569466046942</v>
      </c>
      <c r="GJ7" s="6"/>
      <c r="GK7" s="7" t="e">
        <f t="shared" si="104"/>
        <v>#NUM!</v>
      </c>
      <c r="GL7" s="6"/>
      <c r="GM7" s="6"/>
      <c r="GN7" s="7" t="e">
        <f t="shared" si="105"/>
        <v>#NUM!</v>
      </c>
      <c r="GO7" s="7" t="e">
        <f t="shared" si="106"/>
        <v>#NUM!</v>
      </c>
      <c r="GP7" s="7" t="e">
        <f t="shared" si="107"/>
        <v>#NUM!</v>
      </c>
      <c r="GQ7" s="6"/>
      <c r="GR7" s="7" t="e">
        <f t="shared" si="108"/>
        <v>#NUM!</v>
      </c>
      <c r="GS7" s="6"/>
      <c r="GT7" s="6"/>
      <c r="GU7" s="7" t="e">
        <f t="shared" si="109"/>
        <v>#NUM!</v>
      </c>
      <c r="GV7" s="7" t="e">
        <f t="shared" si="110"/>
        <v>#NUM!</v>
      </c>
      <c r="GW7" s="7" t="e">
        <f t="shared" si="111"/>
        <v>#NUM!</v>
      </c>
      <c r="GX7" s="6"/>
      <c r="GY7" s="7" t="e">
        <f t="shared" si="112"/>
        <v>#NUM!</v>
      </c>
      <c r="GZ7" s="6"/>
      <c r="HA7" s="6"/>
      <c r="HB7" s="7" t="e">
        <f t="shared" si="113"/>
        <v>#NUM!</v>
      </c>
      <c r="HC7" s="7" t="e">
        <f t="shared" si="114"/>
        <v>#NUM!</v>
      </c>
      <c r="HD7" s="7" t="e">
        <f t="shared" si="115"/>
        <v>#NUM!</v>
      </c>
      <c r="HE7" s="6"/>
      <c r="HF7" s="7" t="e">
        <f t="shared" si="116"/>
        <v>#NUM!</v>
      </c>
      <c r="HG7" s="6"/>
      <c r="HH7" s="6"/>
      <c r="HI7" s="7" t="e">
        <f t="shared" si="117"/>
        <v>#NUM!</v>
      </c>
      <c r="HJ7" s="7" t="e">
        <f t="shared" si="118"/>
        <v>#NUM!</v>
      </c>
      <c r="HK7" s="1" t="e">
        <f t="shared" si="119"/>
        <v>#NUM!</v>
      </c>
      <c r="HM7" s="1" t="e">
        <f t="shared" si="120"/>
        <v>#NUM!</v>
      </c>
      <c r="HP7" s="1" t="e">
        <f t="shared" si="121"/>
        <v>#NUM!</v>
      </c>
      <c r="HQ7" s="1" t="e">
        <f t="shared" si="122"/>
        <v>#NUM!</v>
      </c>
      <c r="HR7" s="1" t="e">
        <f t="shared" si="123"/>
        <v>#NUM!</v>
      </c>
    </row>
    <row r="8" spans="1:226" ht="24">
      <c r="A8" s="6" t="s">
        <v>148</v>
      </c>
      <c r="B8" s="14">
        <v>2017</v>
      </c>
      <c r="C8" s="7" t="s">
        <v>190</v>
      </c>
      <c r="D8" s="7" t="s">
        <v>4</v>
      </c>
      <c r="E8" s="7">
        <v>241</v>
      </c>
      <c r="F8" s="7">
        <v>394</v>
      </c>
      <c r="G8" s="7">
        <f>E8/F8</f>
        <v>0.6116751269035533</v>
      </c>
      <c r="H8" s="7">
        <f>G8*(1-G8)/F8</f>
        <v>6.0286463459663766E-4</v>
      </c>
      <c r="I8" s="14"/>
      <c r="J8" s="12" t="e">
        <f t="shared" si="1"/>
        <v>#NUM!</v>
      </c>
      <c r="K8" s="14"/>
      <c r="L8" s="14"/>
      <c r="M8" s="14" t="e">
        <f t="shared" si="2"/>
        <v>#NUM!</v>
      </c>
      <c r="N8" s="14" t="e">
        <f t="shared" si="3"/>
        <v>#NUM!</v>
      </c>
      <c r="O8" s="12" t="e">
        <f t="shared" si="4"/>
        <v>#NUM!</v>
      </c>
      <c r="P8" s="47">
        <v>2.54</v>
      </c>
      <c r="Q8" s="12">
        <f t="shared" si="5"/>
        <v>0.93216408103044524</v>
      </c>
      <c r="R8" s="23">
        <v>1.27</v>
      </c>
      <c r="S8" s="23">
        <v>5.07</v>
      </c>
      <c r="T8" s="12">
        <f t="shared" si="6"/>
        <v>0.23901690047049992</v>
      </c>
      <c r="U8" s="12">
        <f t="shared" si="7"/>
        <v>1.6233408176030919</v>
      </c>
      <c r="V8" s="12">
        <f t="shared" si="8"/>
        <v>0.35314385641137552</v>
      </c>
      <c r="W8" s="23"/>
      <c r="X8" s="12" t="e">
        <f t="shared" si="9"/>
        <v>#NUM!</v>
      </c>
      <c r="Y8" s="14"/>
      <c r="Z8" s="14"/>
      <c r="AA8" s="12" t="e">
        <f t="shared" si="10"/>
        <v>#NUM!</v>
      </c>
      <c r="AB8" s="12" t="e">
        <f t="shared" si="11"/>
        <v>#NUM!</v>
      </c>
      <c r="AC8" s="12" t="e">
        <f t="shared" si="12"/>
        <v>#NUM!</v>
      </c>
      <c r="AD8" s="14"/>
      <c r="AE8" s="12" t="e">
        <f t="shared" si="13"/>
        <v>#NUM!</v>
      </c>
      <c r="AF8" s="14"/>
      <c r="AG8" s="14"/>
      <c r="AH8" s="12" t="e">
        <f t="shared" si="14"/>
        <v>#NUM!</v>
      </c>
      <c r="AI8" s="12" t="e">
        <f t="shared" si="15"/>
        <v>#NUM!</v>
      </c>
      <c r="AJ8" s="12" t="e">
        <f t="shared" si="16"/>
        <v>#NUM!</v>
      </c>
      <c r="AK8" s="28"/>
      <c r="AL8" s="12" t="e">
        <f t="shared" si="17"/>
        <v>#NUM!</v>
      </c>
      <c r="AM8" s="14"/>
      <c r="AN8" s="14"/>
      <c r="AO8" s="12" t="e">
        <f t="shared" si="18"/>
        <v>#NUM!</v>
      </c>
      <c r="AP8" s="12" t="e">
        <f t="shared" si="19"/>
        <v>#NUM!</v>
      </c>
      <c r="AQ8" s="12" t="e">
        <f t="shared" si="20"/>
        <v>#NUM!</v>
      </c>
      <c r="AR8" s="14"/>
      <c r="AS8" s="14" t="e">
        <f t="shared" si="21"/>
        <v>#NUM!</v>
      </c>
      <c r="AT8" s="23"/>
      <c r="AU8" s="14"/>
      <c r="AV8" s="14" t="e">
        <f t="shared" si="22"/>
        <v>#NUM!</v>
      </c>
      <c r="AW8" s="17" t="e">
        <f t="shared" si="23"/>
        <v>#NUM!</v>
      </c>
      <c r="AX8" s="14" t="e">
        <f t="shared" si="24"/>
        <v>#NUM!</v>
      </c>
      <c r="AY8" s="14"/>
      <c r="AZ8" s="14" t="e">
        <f t="shared" si="25"/>
        <v>#NUM!</v>
      </c>
      <c r="BA8" s="14"/>
      <c r="BB8" s="14"/>
      <c r="BC8" s="14" t="e">
        <f t="shared" si="26"/>
        <v>#NUM!</v>
      </c>
      <c r="BD8" s="14" t="e">
        <f t="shared" si="27"/>
        <v>#NUM!</v>
      </c>
      <c r="BE8" s="14" t="e">
        <f t="shared" si="28"/>
        <v>#NUM!</v>
      </c>
      <c r="BF8" s="14"/>
      <c r="BG8" s="14" t="e">
        <f t="shared" si="29"/>
        <v>#NUM!</v>
      </c>
      <c r="BH8" s="14"/>
      <c r="BI8" s="14"/>
      <c r="BJ8" s="14" t="e">
        <f t="shared" si="30"/>
        <v>#NUM!</v>
      </c>
      <c r="BK8" s="14" t="e">
        <f t="shared" si="31"/>
        <v>#NUM!</v>
      </c>
      <c r="BL8" s="14" t="e">
        <f t="shared" si="32"/>
        <v>#NUM!</v>
      </c>
      <c r="BM8" s="14"/>
      <c r="BN8" s="14" t="e">
        <f t="shared" si="33"/>
        <v>#NUM!</v>
      </c>
      <c r="BO8" s="14"/>
      <c r="BP8" s="14"/>
      <c r="BQ8" s="14" t="e">
        <f t="shared" si="34"/>
        <v>#NUM!</v>
      </c>
      <c r="BR8" s="14" t="e">
        <f t="shared" si="35"/>
        <v>#NUM!</v>
      </c>
      <c r="BS8" s="14" t="e">
        <f t="shared" si="36"/>
        <v>#NUM!</v>
      </c>
      <c r="BT8" s="14"/>
      <c r="BU8" s="14" t="e">
        <f t="shared" si="37"/>
        <v>#NUM!</v>
      </c>
      <c r="BV8" s="14"/>
      <c r="BW8" s="14"/>
      <c r="BX8" s="14" t="e">
        <f t="shared" si="38"/>
        <v>#NUM!</v>
      </c>
      <c r="BY8" s="14" t="e">
        <f t="shared" si="39"/>
        <v>#NUM!</v>
      </c>
      <c r="BZ8" s="14" t="e">
        <f t="shared" si="40"/>
        <v>#NUM!</v>
      </c>
      <c r="CA8" s="14"/>
      <c r="CB8" s="18" t="e">
        <f t="shared" si="41"/>
        <v>#NUM!</v>
      </c>
      <c r="CC8" s="14"/>
      <c r="CD8" s="14"/>
      <c r="CE8" s="14" t="e">
        <f t="shared" si="42"/>
        <v>#NUM!</v>
      </c>
      <c r="CF8" s="14" t="e">
        <f t="shared" si="43"/>
        <v>#NUM!</v>
      </c>
      <c r="CG8" s="14" t="e">
        <f t="shared" si="44"/>
        <v>#NUM!</v>
      </c>
      <c r="CH8" s="14"/>
      <c r="CI8" s="14" t="e">
        <f t="shared" si="45"/>
        <v>#NUM!</v>
      </c>
      <c r="CJ8" s="14"/>
      <c r="CK8" s="14"/>
      <c r="CL8" s="14" t="e">
        <f t="shared" si="46"/>
        <v>#NUM!</v>
      </c>
      <c r="CM8" s="14" t="e">
        <f t="shared" si="47"/>
        <v>#NUM!</v>
      </c>
      <c r="CN8" s="14" t="e">
        <f t="shared" si="48"/>
        <v>#NUM!</v>
      </c>
      <c r="CO8" s="22"/>
      <c r="CP8" s="14" t="e">
        <f t="shared" si="49"/>
        <v>#NUM!</v>
      </c>
      <c r="CQ8" s="14"/>
      <c r="CR8" s="14"/>
      <c r="CS8" s="14" t="e">
        <f t="shared" si="50"/>
        <v>#NUM!</v>
      </c>
      <c r="CT8" s="14" t="e">
        <f t="shared" si="51"/>
        <v>#NUM!</v>
      </c>
      <c r="CU8" s="14" t="e">
        <f t="shared" si="52"/>
        <v>#NUM!</v>
      </c>
      <c r="CV8" s="14">
        <v>4.18</v>
      </c>
      <c r="CW8" s="14">
        <f t="shared" si="53"/>
        <v>1.430311246536665</v>
      </c>
      <c r="CX8" s="14">
        <v>2.82</v>
      </c>
      <c r="CY8" s="14">
        <v>6.22</v>
      </c>
      <c r="CZ8" s="14">
        <f t="shared" si="54"/>
        <v>1.0367368849500223</v>
      </c>
      <c r="DA8" s="14">
        <f t="shared" si="55"/>
        <v>1.827769906751088</v>
      </c>
      <c r="DB8" s="14">
        <f t="shared" si="56"/>
        <v>0.20179413821455758</v>
      </c>
      <c r="DC8" s="23"/>
      <c r="DD8" s="14" t="e">
        <f t="shared" si="57"/>
        <v>#NUM!</v>
      </c>
      <c r="DE8" s="14"/>
      <c r="DF8" s="14"/>
      <c r="DG8" s="14" t="e">
        <f t="shared" si="58"/>
        <v>#NUM!</v>
      </c>
      <c r="DH8" s="14" t="e">
        <f t="shared" si="59"/>
        <v>#NUM!</v>
      </c>
      <c r="DI8" s="14" t="e">
        <f t="shared" si="60"/>
        <v>#NUM!</v>
      </c>
      <c r="DJ8" s="23"/>
      <c r="DK8" s="14" t="e">
        <f t="shared" si="61"/>
        <v>#NUM!</v>
      </c>
      <c r="DL8" s="14"/>
      <c r="DM8" s="14"/>
      <c r="DN8" s="14" t="e">
        <f t="shared" si="62"/>
        <v>#NUM!</v>
      </c>
      <c r="DO8" s="14" t="e">
        <f t="shared" si="63"/>
        <v>#NUM!</v>
      </c>
      <c r="DP8" s="14" t="e">
        <f t="shared" si="0"/>
        <v>#NUM!</v>
      </c>
      <c r="DQ8" s="7"/>
      <c r="DR8" s="14" t="e">
        <f t="shared" si="64"/>
        <v>#NUM!</v>
      </c>
      <c r="DS8" s="23"/>
      <c r="DT8" s="23"/>
      <c r="DU8" s="14" t="e">
        <f t="shared" si="65"/>
        <v>#NUM!</v>
      </c>
      <c r="DV8" s="14" t="e">
        <f t="shared" si="66"/>
        <v>#NUM!</v>
      </c>
      <c r="DW8" s="14" t="e">
        <f t="shared" si="67"/>
        <v>#NUM!</v>
      </c>
      <c r="DX8" s="7">
        <v>2.87</v>
      </c>
      <c r="DY8" s="14">
        <f t="shared" si="68"/>
        <v>1.0543120297715298</v>
      </c>
      <c r="DZ8" s="7">
        <v>1.57</v>
      </c>
      <c r="EA8" s="7">
        <v>5.26</v>
      </c>
      <c r="EB8" s="14">
        <f t="shared" si="69"/>
        <v>1.57</v>
      </c>
      <c r="EC8" s="14">
        <f t="shared" si="70"/>
        <v>1.6601310267496185</v>
      </c>
      <c r="ED8" s="7">
        <f t="shared" si="71"/>
        <v>2.2992608864698592E-2</v>
      </c>
      <c r="EE8" s="7"/>
      <c r="EF8" s="7" t="e">
        <f t="shared" si="72"/>
        <v>#NUM!</v>
      </c>
      <c r="EG8" s="7"/>
      <c r="EH8" s="7"/>
      <c r="EI8" s="7" t="e">
        <f t="shared" si="73"/>
        <v>#NUM!</v>
      </c>
      <c r="EJ8" s="7" t="e">
        <f t="shared" si="74"/>
        <v>#NUM!</v>
      </c>
      <c r="EK8" s="7" t="e">
        <f t="shared" si="75"/>
        <v>#NUM!</v>
      </c>
      <c r="EL8" s="23"/>
      <c r="EM8" s="14" t="e">
        <f t="shared" si="76"/>
        <v>#NUM!</v>
      </c>
      <c r="EN8" s="14"/>
      <c r="EO8" s="14"/>
      <c r="EP8" s="14" t="e">
        <f t="shared" si="77"/>
        <v>#NUM!</v>
      </c>
      <c r="EQ8" s="14" t="e">
        <f t="shared" si="78"/>
        <v>#NUM!</v>
      </c>
      <c r="ER8" s="14" t="e">
        <f t="shared" si="79"/>
        <v>#NUM!</v>
      </c>
      <c r="ES8" s="14"/>
      <c r="ET8" s="14" t="e">
        <f t="shared" si="80"/>
        <v>#NUM!</v>
      </c>
      <c r="EU8" s="14"/>
      <c r="EV8" s="7"/>
      <c r="EW8" s="7" t="e">
        <f t="shared" si="81"/>
        <v>#NUM!</v>
      </c>
      <c r="EX8" s="7" t="e">
        <f t="shared" si="82"/>
        <v>#NUM!</v>
      </c>
      <c r="EY8" s="7" t="e">
        <f t="shared" si="83"/>
        <v>#NUM!</v>
      </c>
      <c r="EZ8" s="7"/>
      <c r="FA8" s="7" t="e">
        <f t="shared" si="84"/>
        <v>#NUM!</v>
      </c>
      <c r="FB8" s="7"/>
      <c r="FC8" s="7"/>
      <c r="FD8" s="7" t="e">
        <f t="shared" si="85"/>
        <v>#NUM!</v>
      </c>
      <c r="FE8" s="7" t="e">
        <f t="shared" si="86"/>
        <v>#NUM!</v>
      </c>
      <c r="FF8" s="7" t="e">
        <f t="shared" si="87"/>
        <v>#NUM!</v>
      </c>
      <c r="FG8" s="7"/>
      <c r="FH8" s="49">
        <v>2.2200000000000002</v>
      </c>
      <c r="FI8" s="7">
        <f t="shared" si="88"/>
        <v>0.79750719588418817</v>
      </c>
      <c r="FJ8" s="7">
        <v>1.03</v>
      </c>
      <c r="FK8" s="7">
        <v>4.76</v>
      </c>
      <c r="FL8" s="7">
        <f t="shared" si="89"/>
        <v>2.9558802241544429E-2</v>
      </c>
      <c r="FM8" s="7">
        <f t="shared" si="90"/>
        <v>1.5602476682433286</v>
      </c>
      <c r="FN8" s="7">
        <f t="shared" si="91"/>
        <v>0.3904818535718837</v>
      </c>
      <c r="FO8" s="49">
        <v>2.3199999999999998</v>
      </c>
      <c r="FP8" s="7">
        <f t="shared" si="92"/>
        <v>0.84156718567821853</v>
      </c>
      <c r="FQ8" s="7">
        <v>0.9</v>
      </c>
      <c r="FR8" s="7">
        <v>5.95</v>
      </c>
      <c r="FS8" s="7">
        <f t="shared" si="93"/>
        <v>-0.10536051565782628</v>
      </c>
      <c r="FT8" s="7">
        <f t="shared" si="94"/>
        <v>1.7833912195575383</v>
      </c>
      <c r="FU8" s="7">
        <f t="shared" si="95"/>
        <v>0.4818244222488175</v>
      </c>
      <c r="FV8" s="7"/>
      <c r="FW8" s="7" t="e">
        <f t="shared" si="96"/>
        <v>#NUM!</v>
      </c>
      <c r="FX8" s="7"/>
      <c r="FY8" s="7"/>
      <c r="FZ8" s="7" t="e">
        <f t="shared" si="97"/>
        <v>#NUM!</v>
      </c>
      <c r="GA8" s="7" t="e">
        <f t="shared" si="98"/>
        <v>#NUM!</v>
      </c>
      <c r="GB8" s="7" t="e">
        <f t="shared" si="99"/>
        <v>#NUM!</v>
      </c>
      <c r="GC8" s="7"/>
      <c r="GD8" s="7" t="e">
        <f t="shared" si="100"/>
        <v>#NUM!</v>
      </c>
      <c r="GE8" s="7"/>
      <c r="GF8" s="7"/>
      <c r="GG8" s="7" t="e">
        <f t="shared" si="101"/>
        <v>#NUM!</v>
      </c>
      <c r="GH8" s="7" t="e">
        <f t="shared" si="102"/>
        <v>#NUM!</v>
      </c>
      <c r="GI8" s="7" t="e">
        <f t="shared" si="103"/>
        <v>#NUM!</v>
      </c>
      <c r="GJ8" s="7"/>
      <c r="GK8" s="7" t="e">
        <f t="shared" si="104"/>
        <v>#NUM!</v>
      </c>
      <c r="GL8" s="7"/>
      <c r="GM8" s="7"/>
      <c r="GN8" s="7" t="e">
        <f t="shared" si="105"/>
        <v>#NUM!</v>
      </c>
      <c r="GO8" s="7" t="e">
        <f t="shared" si="106"/>
        <v>#NUM!</v>
      </c>
      <c r="GP8" s="7" t="e">
        <f t="shared" si="107"/>
        <v>#NUM!</v>
      </c>
      <c r="GQ8" s="7"/>
      <c r="GR8" s="7" t="e">
        <f t="shared" si="108"/>
        <v>#NUM!</v>
      </c>
      <c r="GS8" s="7"/>
      <c r="GT8" s="7"/>
      <c r="GU8" s="7" t="e">
        <f t="shared" si="109"/>
        <v>#NUM!</v>
      </c>
      <c r="GV8" s="7" t="e">
        <f t="shared" si="110"/>
        <v>#NUM!</v>
      </c>
      <c r="GW8" s="7" t="e">
        <f t="shared" si="111"/>
        <v>#NUM!</v>
      </c>
      <c r="GX8" s="7"/>
      <c r="GY8" s="7" t="e">
        <f t="shared" si="112"/>
        <v>#NUM!</v>
      </c>
      <c r="GZ8" s="7"/>
      <c r="HA8" s="7"/>
      <c r="HB8" s="7" t="e">
        <f t="shared" si="113"/>
        <v>#NUM!</v>
      </c>
      <c r="HC8" s="7" t="e">
        <f t="shared" si="114"/>
        <v>#NUM!</v>
      </c>
      <c r="HD8" s="7" t="e">
        <f t="shared" si="115"/>
        <v>#NUM!</v>
      </c>
      <c r="HE8" s="7"/>
      <c r="HF8" s="7" t="e">
        <f t="shared" si="116"/>
        <v>#NUM!</v>
      </c>
      <c r="HG8" s="7"/>
      <c r="HH8" s="7"/>
      <c r="HI8" s="7" t="e">
        <f t="shared" si="117"/>
        <v>#NUM!</v>
      </c>
      <c r="HJ8" s="7" t="e">
        <f t="shared" si="118"/>
        <v>#NUM!</v>
      </c>
      <c r="HK8" s="1" t="e">
        <f t="shared" si="119"/>
        <v>#NUM!</v>
      </c>
      <c r="HM8" s="1" t="e">
        <f t="shared" si="120"/>
        <v>#NUM!</v>
      </c>
      <c r="HP8" s="1" t="e">
        <f t="shared" si="121"/>
        <v>#NUM!</v>
      </c>
      <c r="HQ8" s="1" t="e">
        <f t="shared" si="122"/>
        <v>#NUM!</v>
      </c>
      <c r="HR8" s="1" t="e">
        <f t="shared" si="123"/>
        <v>#NUM!</v>
      </c>
    </row>
    <row r="9" spans="1:226" ht="24">
      <c r="A9" s="10" t="s">
        <v>149</v>
      </c>
      <c r="B9" s="14">
        <v>2019</v>
      </c>
      <c r="C9" s="7" t="s">
        <v>206</v>
      </c>
      <c r="D9" s="7" t="s">
        <v>1</v>
      </c>
      <c r="E9" s="7"/>
      <c r="F9" s="7">
        <v>322</v>
      </c>
      <c r="G9" s="7"/>
      <c r="H9" s="7"/>
      <c r="I9" s="23"/>
      <c r="J9" s="12" t="e">
        <f t="shared" si="1"/>
        <v>#NUM!</v>
      </c>
      <c r="K9" s="14"/>
      <c r="L9" s="14"/>
      <c r="M9" s="14" t="e">
        <f t="shared" si="2"/>
        <v>#NUM!</v>
      </c>
      <c r="N9" s="14" t="e">
        <f t="shared" si="3"/>
        <v>#NUM!</v>
      </c>
      <c r="O9" s="12" t="e">
        <f t="shared" si="4"/>
        <v>#NUM!</v>
      </c>
      <c r="P9" s="14"/>
      <c r="Q9" s="12" t="e">
        <f t="shared" si="5"/>
        <v>#NUM!</v>
      </c>
      <c r="R9" s="14"/>
      <c r="S9" s="14"/>
      <c r="T9" s="12" t="e">
        <f t="shared" si="6"/>
        <v>#NUM!</v>
      </c>
      <c r="U9" s="12" t="e">
        <f t="shared" si="7"/>
        <v>#NUM!</v>
      </c>
      <c r="V9" s="12" t="e">
        <f t="shared" si="8"/>
        <v>#NUM!</v>
      </c>
      <c r="W9" s="23"/>
      <c r="X9" s="12" t="e">
        <f t="shared" si="9"/>
        <v>#NUM!</v>
      </c>
      <c r="Y9" s="14"/>
      <c r="Z9" s="14"/>
      <c r="AA9" s="12" t="e">
        <f t="shared" si="10"/>
        <v>#NUM!</v>
      </c>
      <c r="AB9" s="12" t="e">
        <f t="shared" si="11"/>
        <v>#NUM!</v>
      </c>
      <c r="AC9" s="12" t="e">
        <f t="shared" si="12"/>
        <v>#NUM!</v>
      </c>
      <c r="AD9" s="27"/>
      <c r="AE9" s="12" t="e">
        <f t="shared" si="13"/>
        <v>#NUM!</v>
      </c>
      <c r="AF9" s="14"/>
      <c r="AG9" s="14"/>
      <c r="AH9" s="12" t="e">
        <f t="shared" si="14"/>
        <v>#NUM!</v>
      </c>
      <c r="AI9" s="12" t="e">
        <f t="shared" si="15"/>
        <v>#NUM!</v>
      </c>
      <c r="AJ9" s="12" t="e">
        <f t="shared" si="16"/>
        <v>#NUM!</v>
      </c>
      <c r="AK9" s="23">
        <v>0.47</v>
      </c>
      <c r="AL9" s="12">
        <f t="shared" si="17"/>
        <v>-0.75502258427803282</v>
      </c>
      <c r="AM9" s="14">
        <v>0.21</v>
      </c>
      <c r="AN9" s="14">
        <v>1.03</v>
      </c>
      <c r="AO9" s="12">
        <f t="shared" si="18"/>
        <v>-1.5606477482646683</v>
      </c>
      <c r="AP9" s="12">
        <f t="shared" si="19"/>
        <v>2.9558802241544429E-2</v>
      </c>
      <c r="AQ9" s="29">
        <f t="shared" si="20"/>
        <v>0.40566493635362572</v>
      </c>
      <c r="AR9" s="14"/>
      <c r="AS9" s="14" t="e">
        <f t="shared" si="21"/>
        <v>#NUM!</v>
      </c>
      <c r="AT9" s="23"/>
      <c r="AU9" s="14"/>
      <c r="AV9" s="14" t="e">
        <f t="shared" si="22"/>
        <v>#NUM!</v>
      </c>
      <c r="AW9" s="17" t="e">
        <f t="shared" si="23"/>
        <v>#NUM!</v>
      </c>
      <c r="AX9" s="14" t="e">
        <f t="shared" si="24"/>
        <v>#NUM!</v>
      </c>
      <c r="AY9" s="23">
        <v>1.1599999999999999</v>
      </c>
      <c r="AZ9" s="14">
        <f t="shared" si="25"/>
        <v>0.14842000511827322</v>
      </c>
      <c r="BA9" s="14">
        <v>0.8</v>
      </c>
      <c r="BB9" s="14">
        <v>3.32</v>
      </c>
      <c r="BC9" s="14">
        <f t="shared" si="26"/>
        <v>-0.22314355131420971</v>
      </c>
      <c r="BD9" s="14">
        <f t="shared" si="27"/>
        <v>1.199964782928397</v>
      </c>
      <c r="BE9" s="14">
        <f t="shared" si="28"/>
        <v>0.36303784036801195</v>
      </c>
      <c r="BF9" s="18"/>
      <c r="BG9" s="14" t="e">
        <f t="shared" si="29"/>
        <v>#NUM!</v>
      </c>
      <c r="BH9" s="18"/>
      <c r="BI9" s="14"/>
      <c r="BJ9" s="14" t="e">
        <f t="shared" si="30"/>
        <v>#NUM!</v>
      </c>
      <c r="BK9" s="14" t="e">
        <f t="shared" si="31"/>
        <v>#NUM!</v>
      </c>
      <c r="BL9" s="14" t="e">
        <f t="shared" si="32"/>
        <v>#NUM!</v>
      </c>
      <c r="BM9" s="14"/>
      <c r="BN9" s="14" t="e">
        <f t="shared" si="33"/>
        <v>#NUM!</v>
      </c>
      <c r="BO9" s="14"/>
      <c r="BP9" s="14"/>
      <c r="BQ9" s="14" t="e">
        <f t="shared" si="34"/>
        <v>#NUM!</v>
      </c>
      <c r="BR9" s="14" t="e">
        <f t="shared" si="35"/>
        <v>#NUM!</v>
      </c>
      <c r="BS9" s="14" t="e">
        <f t="shared" si="36"/>
        <v>#NUM!</v>
      </c>
      <c r="BT9" s="18"/>
      <c r="BU9" s="14" t="e">
        <f t="shared" si="37"/>
        <v>#NUM!</v>
      </c>
      <c r="BV9" s="14"/>
      <c r="BW9" s="14"/>
      <c r="BX9" s="14" t="e">
        <f t="shared" si="38"/>
        <v>#NUM!</v>
      </c>
      <c r="BY9" s="14" t="e">
        <f t="shared" si="39"/>
        <v>#NUM!</v>
      </c>
      <c r="BZ9" s="14" t="e">
        <f t="shared" si="40"/>
        <v>#NUM!</v>
      </c>
      <c r="CA9" s="27"/>
      <c r="CB9" s="18" t="e">
        <f t="shared" si="41"/>
        <v>#NUM!</v>
      </c>
      <c r="CC9" s="14"/>
      <c r="CD9" s="14"/>
      <c r="CE9" s="14" t="e">
        <f t="shared" si="42"/>
        <v>#NUM!</v>
      </c>
      <c r="CF9" s="14" t="e">
        <f t="shared" si="43"/>
        <v>#NUM!</v>
      </c>
      <c r="CG9" s="14" t="e">
        <f t="shared" si="44"/>
        <v>#NUM!</v>
      </c>
      <c r="CH9" s="14"/>
      <c r="CI9" s="14" t="e">
        <f t="shared" si="45"/>
        <v>#NUM!</v>
      </c>
      <c r="CJ9" s="14"/>
      <c r="CK9" s="14"/>
      <c r="CL9" s="14" t="e">
        <f t="shared" si="46"/>
        <v>#NUM!</v>
      </c>
      <c r="CM9" s="14" t="e">
        <f t="shared" si="47"/>
        <v>#NUM!</v>
      </c>
      <c r="CN9" s="14" t="e">
        <f t="shared" si="48"/>
        <v>#NUM!</v>
      </c>
      <c r="CO9" s="22"/>
      <c r="CP9" s="14" t="e">
        <f t="shared" si="49"/>
        <v>#NUM!</v>
      </c>
      <c r="CQ9" s="14"/>
      <c r="CR9" s="14"/>
      <c r="CS9" s="14" t="e">
        <f t="shared" si="50"/>
        <v>#NUM!</v>
      </c>
      <c r="CT9" s="14" t="e">
        <f t="shared" si="51"/>
        <v>#NUM!</v>
      </c>
      <c r="CU9" s="14" t="e">
        <f t="shared" si="52"/>
        <v>#NUM!</v>
      </c>
      <c r="CV9" s="14"/>
      <c r="CW9" s="14" t="e">
        <f t="shared" si="53"/>
        <v>#NUM!</v>
      </c>
      <c r="CX9" s="14"/>
      <c r="CY9" s="14"/>
      <c r="CZ9" s="14" t="e">
        <f t="shared" si="54"/>
        <v>#NUM!</v>
      </c>
      <c r="DA9" s="14" t="e">
        <f t="shared" si="55"/>
        <v>#NUM!</v>
      </c>
      <c r="DB9" s="14" t="e">
        <f t="shared" si="56"/>
        <v>#NUM!</v>
      </c>
      <c r="DC9" s="23"/>
      <c r="DD9" s="14" t="e">
        <f t="shared" si="57"/>
        <v>#NUM!</v>
      </c>
      <c r="DE9" s="14"/>
      <c r="DF9" s="14"/>
      <c r="DG9" s="14" t="e">
        <f t="shared" si="58"/>
        <v>#NUM!</v>
      </c>
      <c r="DH9" s="14" t="e">
        <f t="shared" si="59"/>
        <v>#NUM!</v>
      </c>
      <c r="DI9" s="14" t="e">
        <f t="shared" si="60"/>
        <v>#NUM!</v>
      </c>
      <c r="DJ9" s="23">
        <v>1.73</v>
      </c>
      <c r="DK9" s="14">
        <f t="shared" si="61"/>
        <v>0.5481214085096876</v>
      </c>
      <c r="DL9" s="14">
        <v>0.88</v>
      </c>
      <c r="DM9" s="14">
        <v>3.41</v>
      </c>
      <c r="DN9" s="14">
        <f t="shared" si="62"/>
        <v>-0.12783337150988489</v>
      </c>
      <c r="DO9" s="14">
        <f t="shared" si="63"/>
        <v>1.2267122912954254</v>
      </c>
      <c r="DP9" s="14">
        <f t="shared" si="0"/>
        <v>0.34554736296053834</v>
      </c>
      <c r="DQ9" s="7"/>
      <c r="DR9" s="14" t="e">
        <f t="shared" si="64"/>
        <v>#NUM!</v>
      </c>
      <c r="DS9" s="23"/>
      <c r="DT9" s="23"/>
      <c r="DU9" s="14" t="e">
        <f t="shared" si="65"/>
        <v>#NUM!</v>
      </c>
      <c r="DV9" s="14" t="e">
        <f t="shared" si="66"/>
        <v>#NUM!</v>
      </c>
      <c r="DW9" s="14" t="e">
        <f t="shared" si="67"/>
        <v>#NUM!</v>
      </c>
      <c r="DX9" s="7"/>
      <c r="DY9" s="14" t="e">
        <f t="shared" si="68"/>
        <v>#NUM!</v>
      </c>
      <c r="DZ9" s="7"/>
      <c r="EA9" s="7"/>
      <c r="EB9" s="14">
        <f t="shared" si="69"/>
        <v>0</v>
      </c>
      <c r="EC9" s="14" t="e">
        <f t="shared" si="70"/>
        <v>#NUM!</v>
      </c>
      <c r="ED9" s="7" t="e">
        <f t="shared" si="71"/>
        <v>#NUM!</v>
      </c>
      <c r="EE9" s="7">
        <v>1.38</v>
      </c>
      <c r="EF9" s="7">
        <f t="shared" si="72"/>
        <v>0.32208349916911322</v>
      </c>
      <c r="EG9" s="7">
        <v>0.86</v>
      </c>
      <c r="EH9" s="7">
        <v>2.21</v>
      </c>
      <c r="EI9" s="7">
        <f t="shared" si="73"/>
        <v>-0.15082288973458366</v>
      </c>
      <c r="EJ9" s="7">
        <f t="shared" si="74"/>
        <v>0.79299251552966143</v>
      </c>
      <c r="EK9" s="7">
        <f t="shared" si="75"/>
        <v>0.24076923603679723</v>
      </c>
      <c r="EL9" s="23"/>
      <c r="EM9" s="14" t="e">
        <f t="shared" si="76"/>
        <v>#NUM!</v>
      </c>
      <c r="EN9" s="14"/>
      <c r="EO9" s="14"/>
      <c r="EP9" s="14" t="e">
        <f t="shared" si="77"/>
        <v>#NUM!</v>
      </c>
      <c r="EQ9" s="14" t="e">
        <f t="shared" si="78"/>
        <v>#NUM!</v>
      </c>
      <c r="ER9" s="14" t="e">
        <f t="shared" si="79"/>
        <v>#NUM!</v>
      </c>
      <c r="ES9" s="14"/>
      <c r="ET9" s="14" t="e">
        <f t="shared" si="80"/>
        <v>#NUM!</v>
      </c>
      <c r="EU9" s="14"/>
      <c r="EV9" s="7"/>
      <c r="EW9" s="7" t="e">
        <f t="shared" si="81"/>
        <v>#NUM!</v>
      </c>
      <c r="EX9" s="7" t="e">
        <f t="shared" si="82"/>
        <v>#NUM!</v>
      </c>
      <c r="EY9" s="7" t="e">
        <f t="shared" si="83"/>
        <v>#NUM!</v>
      </c>
      <c r="EZ9" s="7"/>
      <c r="FA9" s="7" t="e">
        <f t="shared" si="84"/>
        <v>#NUM!</v>
      </c>
      <c r="FB9" s="7"/>
      <c r="FC9" s="7"/>
      <c r="FD9" s="7" t="e">
        <f t="shared" si="85"/>
        <v>#NUM!</v>
      </c>
      <c r="FE9" s="7" t="e">
        <f t="shared" si="86"/>
        <v>#NUM!</v>
      </c>
      <c r="FF9" s="7" t="e">
        <f t="shared" si="87"/>
        <v>#NUM!</v>
      </c>
      <c r="FG9" s="7"/>
      <c r="FH9" s="7"/>
      <c r="FI9" s="7" t="e">
        <f t="shared" si="88"/>
        <v>#NUM!</v>
      </c>
      <c r="FJ9" s="7"/>
      <c r="FK9" s="7"/>
      <c r="FL9" s="7" t="e">
        <f t="shared" si="89"/>
        <v>#NUM!</v>
      </c>
      <c r="FM9" s="7" t="e">
        <f t="shared" si="90"/>
        <v>#NUM!</v>
      </c>
      <c r="FN9" s="7" t="e">
        <f t="shared" si="91"/>
        <v>#NUM!</v>
      </c>
      <c r="FO9" s="7"/>
      <c r="FP9" s="7" t="e">
        <f t="shared" si="92"/>
        <v>#NUM!</v>
      </c>
      <c r="FQ9" s="7"/>
      <c r="FR9" s="7"/>
      <c r="FS9" s="7" t="e">
        <f t="shared" si="93"/>
        <v>#NUM!</v>
      </c>
      <c r="FT9" s="7" t="e">
        <f t="shared" si="94"/>
        <v>#NUM!</v>
      </c>
      <c r="FU9" s="7" t="e">
        <f t="shared" si="95"/>
        <v>#NUM!</v>
      </c>
      <c r="FV9" s="18">
        <v>1.31</v>
      </c>
      <c r="FW9" s="7">
        <f t="shared" si="96"/>
        <v>0.27002713721306021</v>
      </c>
      <c r="FX9" s="7">
        <v>0.65</v>
      </c>
      <c r="FY9" s="7">
        <v>2.63</v>
      </c>
      <c r="FZ9" s="7">
        <f t="shared" si="97"/>
        <v>-0.43078291609245423</v>
      </c>
      <c r="GA9" s="7">
        <f t="shared" si="98"/>
        <v>0.96698384618967315</v>
      </c>
      <c r="GB9" s="7">
        <f t="shared" si="99"/>
        <v>0.35657315364339986</v>
      </c>
      <c r="GC9" s="7"/>
      <c r="GD9" s="7" t="e">
        <f t="shared" si="100"/>
        <v>#NUM!</v>
      </c>
      <c r="GE9" s="7"/>
      <c r="GF9" s="7"/>
      <c r="GG9" s="7" t="e">
        <f t="shared" si="101"/>
        <v>#NUM!</v>
      </c>
      <c r="GH9" s="7" t="e">
        <f t="shared" si="102"/>
        <v>#NUM!</v>
      </c>
      <c r="GI9" s="7" t="e">
        <f t="shared" si="103"/>
        <v>#NUM!</v>
      </c>
      <c r="GJ9" s="7"/>
      <c r="GK9" s="7" t="e">
        <f t="shared" si="104"/>
        <v>#NUM!</v>
      </c>
      <c r="GL9" s="7"/>
      <c r="GM9" s="7"/>
      <c r="GN9" s="7" t="e">
        <f t="shared" si="105"/>
        <v>#NUM!</v>
      </c>
      <c r="GO9" s="7" t="e">
        <f t="shared" si="106"/>
        <v>#NUM!</v>
      </c>
      <c r="GP9" s="7" t="e">
        <f t="shared" si="107"/>
        <v>#NUM!</v>
      </c>
      <c r="GQ9" s="7"/>
      <c r="GR9" s="7" t="e">
        <f t="shared" si="108"/>
        <v>#NUM!</v>
      </c>
      <c r="GS9" s="7"/>
      <c r="GT9" s="7"/>
      <c r="GU9" s="7" t="e">
        <f t="shared" si="109"/>
        <v>#NUM!</v>
      </c>
      <c r="GV9" s="7" t="e">
        <f t="shared" si="110"/>
        <v>#NUM!</v>
      </c>
      <c r="GW9" s="7" t="e">
        <f t="shared" si="111"/>
        <v>#NUM!</v>
      </c>
      <c r="GX9" s="7"/>
      <c r="GY9" s="7" t="e">
        <f t="shared" si="112"/>
        <v>#NUM!</v>
      </c>
      <c r="GZ9" s="7"/>
      <c r="HA9" s="7"/>
      <c r="HB9" s="7" t="e">
        <f t="shared" si="113"/>
        <v>#NUM!</v>
      </c>
      <c r="HC9" s="7" t="e">
        <f t="shared" si="114"/>
        <v>#NUM!</v>
      </c>
      <c r="HD9" s="7" t="e">
        <f t="shared" si="115"/>
        <v>#NUM!</v>
      </c>
      <c r="HE9" s="7"/>
      <c r="HF9" s="7" t="e">
        <f t="shared" si="116"/>
        <v>#NUM!</v>
      </c>
      <c r="HG9" s="7"/>
      <c r="HH9" s="7"/>
      <c r="HI9" s="7" t="e">
        <f t="shared" si="117"/>
        <v>#NUM!</v>
      </c>
      <c r="HJ9" s="7" t="e">
        <f t="shared" si="118"/>
        <v>#NUM!</v>
      </c>
      <c r="HK9" s="1" t="e">
        <f t="shared" si="119"/>
        <v>#NUM!</v>
      </c>
      <c r="HM9" s="1" t="e">
        <f t="shared" si="120"/>
        <v>#NUM!</v>
      </c>
      <c r="HP9" s="1" t="e">
        <f t="shared" si="121"/>
        <v>#NUM!</v>
      </c>
      <c r="HQ9" s="1" t="e">
        <f t="shared" si="122"/>
        <v>#NUM!</v>
      </c>
      <c r="HR9" s="1" t="e">
        <f t="shared" si="123"/>
        <v>#NUM!</v>
      </c>
    </row>
    <row r="10" spans="1:226" s="4" customFormat="1" ht="24">
      <c r="A10" s="10" t="s">
        <v>150</v>
      </c>
      <c r="B10" s="13">
        <v>2017</v>
      </c>
      <c r="C10" s="7" t="s">
        <v>190</v>
      </c>
      <c r="D10" s="7" t="s">
        <v>191</v>
      </c>
      <c r="E10" s="7">
        <v>356</v>
      </c>
      <c r="F10" s="6">
        <v>680</v>
      </c>
      <c r="G10" s="7">
        <f t="shared" ref="G10:G13" si="124">E10/F10</f>
        <v>0.52352941176470591</v>
      </c>
      <c r="H10" s="7">
        <f t="shared" ref="H10:H12" si="125">G10*(1-G10)/F10</f>
        <v>3.6683289232648076E-4</v>
      </c>
      <c r="I10" s="13"/>
      <c r="J10" s="12" t="e">
        <f t="shared" si="1"/>
        <v>#NUM!</v>
      </c>
      <c r="K10" s="13"/>
      <c r="L10" s="13"/>
      <c r="M10" s="13" t="e">
        <f t="shared" si="2"/>
        <v>#NUM!</v>
      </c>
      <c r="N10" s="13" t="e">
        <f t="shared" si="3"/>
        <v>#NUM!</v>
      </c>
      <c r="O10" s="12" t="e">
        <f t="shared" si="4"/>
        <v>#NUM!</v>
      </c>
      <c r="P10" s="13"/>
      <c r="Q10" s="12" t="e">
        <f t="shared" si="5"/>
        <v>#NUM!</v>
      </c>
      <c r="R10" s="13"/>
      <c r="S10" s="13"/>
      <c r="T10" s="20" t="e">
        <f t="shared" si="6"/>
        <v>#NUM!</v>
      </c>
      <c r="U10" s="20" t="e">
        <f t="shared" si="7"/>
        <v>#NUM!</v>
      </c>
      <c r="V10" s="20" t="e">
        <f t="shared" si="8"/>
        <v>#NUM!</v>
      </c>
      <c r="W10" s="25"/>
      <c r="X10" s="12" t="e">
        <f t="shared" si="9"/>
        <v>#NUM!</v>
      </c>
      <c r="Y10" s="13"/>
      <c r="Z10" s="13"/>
      <c r="AA10" s="20" t="e">
        <f t="shared" si="10"/>
        <v>#NUM!</v>
      </c>
      <c r="AB10" s="20" t="e">
        <f t="shared" si="11"/>
        <v>#NUM!</v>
      </c>
      <c r="AC10" s="20" t="e">
        <f t="shared" si="12"/>
        <v>#NUM!</v>
      </c>
      <c r="AD10" s="13"/>
      <c r="AE10" s="12" t="e">
        <f t="shared" si="13"/>
        <v>#NUM!</v>
      </c>
      <c r="AF10" s="13"/>
      <c r="AG10" s="13"/>
      <c r="AH10" s="20" t="e">
        <f t="shared" si="14"/>
        <v>#NUM!</v>
      </c>
      <c r="AI10" s="20" t="e">
        <f t="shared" si="15"/>
        <v>#NUM!</v>
      </c>
      <c r="AJ10" s="20" t="e">
        <f t="shared" si="16"/>
        <v>#NUM!</v>
      </c>
      <c r="AK10" s="13"/>
      <c r="AL10" s="12" t="e">
        <f t="shared" si="17"/>
        <v>#NUM!</v>
      </c>
      <c r="AM10" s="13"/>
      <c r="AN10" s="13"/>
      <c r="AO10" s="20" t="e">
        <f t="shared" si="18"/>
        <v>#NUM!</v>
      </c>
      <c r="AP10" s="20" t="e">
        <f t="shared" si="19"/>
        <v>#NUM!</v>
      </c>
      <c r="AQ10" s="20" t="e">
        <f t="shared" si="20"/>
        <v>#NUM!</v>
      </c>
      <c r="AR10" s="40">
        <v>6.4</v>
      </c>
      <c r="AS10" s="14">
        <f t="shared" si="21"/>
        <v>1.8562979903656263</v>
      </c>
      <c r="AT10" s="25">
        <v>4.5999999999999996</v>
      </c>
      <c r="AU10" s="13">
        <v>8.98</v>
      </c>
      <c r="AV10" s="13">
        <f t="shared" si="22"/>
        <v>1.5260563034950492</v>
      </c>
      <c r="AW10" s="17">
        <f t="shared" si="23"/>
        <v>2.1949998823141081</v>
      </c>
      <c r="AX10" s="13">
        <f t="shared" si="24"/>
        <v>0.17064887214771912</v>
      </c>
      <c r="AY10" s="13"/>
      <c r="AZ10" s="14" t="e">
        <f t="shared" si="25"/>
        <v>#NUM!</v>
      </c>
      <c r="BA10" s="13"/>
      <c r="BB10" s="13"/>
      <c r="BC10" s="13" t="e">
        <f t="shared" si="26"/>
        <v>#NUM!</v>
      </c>
      <c r="BD10" s="13" t="e">
        <f t="shared" si="27"/>
        <v>#NUM!</v>
      </c>
      <c r="BE10" s="13" t="e">
        <f t="shared" si="28"/>
        <v>#NUM!</v>
      </c>
      <c r="BF10" s="13"/>
      <c r="BG10" s="14" t="e">
        <f t="shared" si="29"/>
        <v>#NUM!</v>
      </c>
      <c r="BH10" s="13"/>
      <c r="BI10" s="13"/>
      <c r="BJ10" s="13" t="e">
        <f t="shared" si="30"/>
        <v>#NUM!</v>
      </c>
      <c r="BK10" s="13" t="e">
        <f t="shared" si="31"/>
        <v>#NUM!</v>
      </c>
      <c r="BL10" s="13" t="e">
        <f t="shared" si="32"/>
        <v>#NUM!</v>
      </c>
      <c r="BM10" s="13"/>
      <c r="BN10" s="14" t="e">
        <f t="shared" si="33"/>
        <v>#NUM!</v>
      </c>
      <c r="BO10" s="13"/>
      <c r="BP10" s="13"/>
      <c r="BQ10" s="13" t="e">
        <f t="shared" si="34"/>
        <v>#NUM!</v>
      </c>
      <c r="BR10" s="13" t="e">
        <f t="shared" si="35"/>
        <v>#NUM!</v>
      </c>
      <c r="BS10" s="13" t="e">
        <f t="shared" si="36"/>
        <v>#NUM!</v>
      </c>
      <c r="BT10" s="13"/>
      <c r="BU10" s="14" t="e">
        <f t="shared" si="37"/>
        <v>#NUM!</v>
      </c>
      <c r="BV10" s="13"/>
      <c r="BW10" s="13"/>
      <c r="BX10" s="13" t="e">
        <f t="shared" si="38"/>
        <v>#NUM!</v>
      </c>
      <c r="BY10" s="13" t="e">
        <f t="shared" si="39"/>
        <v>#NUM!</v>
      </c>
      <c r="BZ10" s="13" t="e">
        <f t="shared" si="40"/>
        <v>#NUM!</v>
      </c>
      <c r="CA10" s="13"/>
      <c r="CB10" s="18" t="e">
        <f t="shared" si="41"/>
        <v>#NUM!</v>
      </c>
      <c r="CC10" s="13"/>
      <c r="CD10" s="13"/>
      <c r="CE10" s="13" t="e">
        <f t="shared" si="42"/>
        <v>#NUM!</v>
      </c>
      <c r="CF10" s="13" t="e">
        <f t="shared" si="43"/>
        <v>#NUM!</v>
      </c>
      <c r="CG10" s="13" t="e">
        <f t="shared" si="44"/>
        <v>#NUM!</v>
      </c>
      <c r="CH10" s="26"/>
      <c r="CI10" s="14" t="e">
        <f t="shared" si="45"/>
        <v>#NUM!</v>
      </c>
      <c r="CJ10" s="13"/>
      <c r="CK10" s="13"/>
      <c r="CL10" s="13" t="e">
        <f t="shared" si="46"/>
        <v>#NUM!</v>
      </c>
      <c r="CM10" s="13" t="e">
        <f t="shared" si="47"/>
        <v>#NUM!</v>
      </c>
      <c r="CN10" s="13" t="e">
        <f t="shared" si="48"/>
        <v>#NUM!</v>
      </c>
      <c r="CO10" s="26"/>
      <c r="CP10" s="14" t="e">
        <f t="shared" si="49"/>
        <v>#NUM!</v>
      </c>
      <c r="CQ10" s="13"/>
      <c r="CR10" s="13"/>
      <c r="CS10" s="13" t="e">
        <f t="shared" si="50"/>
        <v>#NUM!</v>
      </c>
      <c r="CT10" s="13" t="e">
        <f t="shared" si="51"/>
        <v>#NUM!</v>
      </c>
      <c r="CU10" s="13" t="e">
        <f t="shared" si="52"/>
        <v>#NUM!</v>
      </c>
      <c r="CV10" s="13">
        <v>3.2</v>
      </c>
      <c r="CW10" s="14">
        <f t="shared" si="53"/>
        <v>1.1631508098056809</v>
      </c>
      <c r="CX10" s="13">
        <v>2.34</v>
      </c>
      <c r="CY10" s="13">
        <v>4.4000000000000004</v>
      </c>
      <c r="CZ10" s="13">
        <f t="shared" si="54"/>
        <v>0.85015092936961001</v>
      </c>
      <c r="DA10" s="13">
        <f t="shared" si="55"/>
        <v>1.4816045409242156</v>
      </c>
      <c r="DB10" s="13">
        <f t="shared" si="56"/>
        <v>0.1610851049884198</v>
      </c>
      <c r="DC10" s="25"/>
      <c r="DD10" s="14" t="e">
        <f t="shared" si="57"/>
        <v>#NUM!</v>
      </c>
      <c r="DE10" s="13"/>
      <c r="DF10" s="13"/>
      <c r="DG10" s="13" t="e">
        <f t="shared" si="58"/>
        <v>#NUM!</v>
      </c>
      <c r="DH10" s="13" t="e">
        <f t="shared" si="59"/>
        <v>#NUM!</v>
      </c>
      <c r="DI10" s="13" t="e">
        <f t="shared" si="60"/>
        <v>#NUM!</v>
      </c>
      <c r="DJ10" s="25"/>
      <c r="DK10" s="14" t="e">
        <f t="shared" si="61"/>
        <v>#NUM!</v>
      </c>
      <c r="DL10" s="13"/>
      <c r="DM10" s="13"/>
      <c r="DN10" s="13" t="e">
        <f t="shared" si="62"/>
        <v>#NUM!</v>
      </c>
      <c r="DO10" s="13" t="e">
        <f t="shared" si="63"/>
        <v>#NUM!</v>
      </c>
      <c r="DP10" s="13" t="e">
        <f t="shared" si="0"/>
        <v>#NUM!</v>
      </c>
      <c r="DQ10" s="6"/>
      <c r="DR10" s="14" t="e">
        <f t="shared" si="64"/>
        <v>#NUM!</v>
      </c>
      <c r="DS10" s="25"/>
      <c r="DT10" s="25"/>
      <c r="DU10" s="13" t="e">
        <f t="shared" si="65"/>
        <v>#NUM!</v>
      </c>
      <c r="DV10" s="13" t="e">
        <f t="shared" si="66"/>
        <v>#NUM!</v>
      </c>
      <c r="DW10" s="13" t="e">
        <f t="shared" si="67"/>
        <v>#NUM!</v>
      </c>
      <c r="DX10" s="6"/>
      <c r="DY10" s="13" t="e">
        <f t="shared" si="68"/>
        <v>#NUM!</v>
      </c>
      <c r="DZ10" s="6"/>
      <c r="EA10" s="6"/>
      <c r="EB10" s="13">
        <f t="shared" si="69"/>
        <v>0</v>
      </c>
      <c r="EC10" s="13" t="e">
        <f t="shared" si="70"/>
        <v>#NUM!</v>
      </c>
      <c r="ED10" s="6" t="e">
        <f t="shared" si="71"/>
        <v>#NUM!</v>
      </c>
      <c r="EE10" s="6"/>
      <c r="EF10" s="6" t="e">
        <f t="shared" si="72"/>
        <v>#NUM!</v>
      </c>
      <c r="EG10" s="6"/>
      <c r="EH10" s="6"/>
      <c r="EI10" s="6" t="e">
        <f t="shared" si="73"/>
        <v>#NUM!</v>
      </c>
      <c r="EJ10" s="6" t="e">
        <f t="shared" si="74"/>
        <v>#NUM!</v>
      </c>
      <c r="EK10" s="6" t="e">
        <f t="shared" si="75"/>
        <v>#NUM!</v>
      </c>
      <c r="EL10" s="25"/>
      <c r="EM10" s="14" t="e">
        <f t="shared" si="76"/>
        <v>#NUM!</v>
      </c>
      <c r="EN10" s="13"/>
      <c r="EO10" s="13"/>
      <c r="EP10" s="14" t="e">
        <f t="shared" si="77"/>
        <v>#NUM!</v>
      </c>
      <c r="EQ10" s="14" t="e">
        <f t="shared" si="78"/>
        <v>#NUM!</v>
      </c>
      <c r="ER10" s="14" t="e">
        <f t="shared" si="79"/>
        <v>#NUM!</v>
      </c>
      <c r="ES10" s="13"/>
      <c r="ET10" s="14" t="e">
        <f t="shared" si="80"/>
        <v>#NUM!</v>
      </c>
      <c r="EU10" s="13"/>
      <c r="EV10" s="6"/>
      <c r="EW10" s="7" t="e">
        <f t="shared" si="81"/>
        <v>#NUM!</v>
      </c>
      <c r="EX10" s="7" t="e">
        <f t="shared" si="82"/>
        <v>#NUM!</v>
      </c>
      <c r="EY10" s="7" t="e">
        <f t="shared" si="83"/>
        <v>#NUM!</v>
      </c>
      <c r="EZ10" s="6"/>
      <c r="FA10" s="7" t="e">
        <f t="shared" si="84"/>
        <v>#NUM!</v>
      </c>
      <c r="FB10" s="6"/>
      <c r="FC10" s="6"/>
      <c r="FD10" s="7" t="e">
        <f t="shared" si="85"/>
        <v>#NUM!</v>
      </c>
      <c r="FE10" s="7" t="e">
        <f t="shared" si="86"/>
        <v>#NUM!</v>
      </c>
      <c r="FF10" s="7" t="e">
        <f t="shared" si="87"/>
        <v>#NUM!</v>
      </c>
      <c r="FG10" s="6"/>
      <c r="FH10" s="6"/>
      <c r="FI10" s="7" t="e">
        <f t="shared" si="88"/>
        <v>#NUM!</v>
      </c>
      <c r="FJ10" s="6"/>
      <c r="FK10" s="6"/>
      <c r="FL10" s="7" t="e">
        <f t="shared" si="89"/>
        <v>#NUM!</v>
      </c>
      <c r="FM10" s="7" t="e">
        <f t="shared" si="90"/>
        <v>#NUM!</v>
      </c>
      <c r="FN10" s="7" t="e">
        <f t="shared" si="91"/>
        <v>#NUM!</v>
      </c>
      <c r="FO10" s="6"/>
      <c r="FP10" s="7" t="e">
        <f t="shared" si="92"/>
        <v>#NUM!</v>
      </c>
      <c r="FQ10" s="6"/>
      <c r="FR10" s="6"/>
      <c r="FS10" s="7" t="e">
        <f t="shared" si="93"/>
        <v>#NUM!</v>
      </c>
      <c r="FT10" s="7" t="e">
        <f t="shared" si="94"/>
        <v>#NUM!</v>
      </c>
      <c r="FU10" s="7" t="e">
        <f t="shared" si="95"/>
        <v>#NUM!</v>
      </c>
      <c r="FV10" s="6"/>
      <c r="FW10" s="7" t="e">
        <f t="shared" si="96"/>
        <v>#NUM!</v>
      </c>
      <c r="FX10" s="6"/>
      <c r="FY10" s="6"/>
      <c r="FZ10" s="7" t="e">
        <f t="shared" si="97"/>
        <v>#NUM!</v>
      </c>
      <c r="GA10" s="7" t="e">
        <f t="shared" si="98"/>
        <v>#NUM!</v>
      </c>
      <c r="GB10" s="7" t="e">
        <f t="shared" si="99"/>
        <v>#NUM!</v>
      </c>
      <c r="GC10" s="6"/>
      <c r="GD10" s="7" t="e">
        <f t="shared" si="100"/>
        <v>#NUM!</v>
      </c>
      <c r="GE10" s="6"/>
      <c r="GF10" s="6"/>
      <c r="GG10" s="7" t="e">
        <f t="shared" si="101"/>
        <v>#NUM!</v>
      </c>
      <c r="GH10" s="7" t="e">
        <f t="shared" si="102"/>
        <v>#NUM!</v>
      </c>
      <c r="GI10" s="7" t="e">
        <f t="shared" si="103"/>
        <v>#NUM!</v>
      </c>
      <c r="GJ10" s="6"/>
      <c r="GK10" s="7" t="e">
        <f t="shared" si="104"/>
        <v>#NUM!</v>
      </c>
      <c r="GL10" s="6"/>
      <c r="GM10" s="6"/>
      <c r="GN10" s="7" t="e">
        <f t="shared" si="105"/>
        <v>#NUM!</v>
      </c>
      <c r="GO10" s="7" t="e">
        <f t="shared" si="106"/>
        <v>#NUM!</v>
      </c>
      <c r="GP10" s="7" t="e">
        <f t="shared" si="107"/>
        <v>#NUM!</v>
      </c>
      <c r="GQ10" s="6"/>
      <c r="GR10" s="7" t="e">
        <f t="shared" si="108"/>
        <v>#NUM!</v>
      </c>
      <c r="GS10" s="6"/>
      <c r="GT10" s="6"/>
      <c r="GU10" s="7" t="e">
        <f t="shared" si="109"/>
        <v>#NUM!</v>
      </c>
      <c r="GV10" s="7" t="e">
        <f t="shared" si="110"/>
        <v>#NUM!</v>
      </c>
      <c r="GW10" s="7" t="e">
        <f t="shared" si="111"/>
        <v>#NUM!</v>
      </c>
      <c r="GX10" s="6"/>
      <c r="GY10" s="7" t="e">
        <f t="shared" si="112"/>
        <v>#NUM!</v>
      </c>
      <c r="GZ10" s="6"/>
      <c r="HA10" s="6"/>
      <c r="HB10" s="7" t="e">
        <f t="shared" si="113"/>
        <v>#NUM!</v>
      </c>
      <c r="HC10" s="7" t="e">
        <f t="shared" si="114"/>
        <v>#NUM!</v>
      </c>
      <c r="HD10" s="7" t="e">
        <f t="shared" si="115"/>
        <v>#NUM!</v>
      </c>
      <c r="HE10" s="6"/>
      <c r="HF10" s="7" t="e">
        <f t="shared" si="116"/>
        <v>#NUM!</v>
      </c>
      <c r="HG10" s="6"/>
      <c r="HH10" s="6"/>
      <c r="HI10" s="7" t="e">
        <f t="shared" si="117"/>
        <v>#NUM!</v>
      </c>
      <c r="HJ10" s="7" t="e">
        <f t="shared" si="118"/>
        <v>#NUM!</v>
      </c>
      <c r="HK10" s="1" t="e">
        <f t="shared" si="119"/>
        <v>#NUM!</v>
      </c>
      <c r="HM10" s="1" t="e">
        <f t="shared" si="120"/>
        <v>#NUM!</v>
      </c>
      <c r="HP10" s="1" t="e">
        <f t="shared" si="121"/>
        <v>#NUM!</v>
      </c>
      <c r="HQ10" s="1" t="e">
        <f t="shared" si="122"/>
        <v>#NUM!</v>
      </c>
      <c r="HR10" s="1" t="e">
        <f t="shared" si="123"/>
        <v>#NUM!</v>
      </c>
    </row>
    <row r="11" spans="1:226" ht="24">
      <c r="A11" s="6" t="s">
        <v>151</v>
      </c>
      <c r="B11" s="14">
        <v>2022</v>
      </c>
      <c r="C11" s="7" t="s">
        <v>190</v>
      </c>
      <c r="D11" s="7" t="s">
        <v>1</v>
      </c>
      <c r="E11" s="7"/>
      <c r="F11" s="7">
        <v>322</v>
      </c>
      <c r="G11" s="7"/>
      <c r="H11" s="7"/>
      <c r="I11" s="7">
        <v>2.1800000000000002</v>
      </c>
      <c r="J11" s="12">
        <f t="shared" si="1"/>
        <v>0.77932487680099771</v>
      </c>
      <c r="K11" s="14">
        <v>0.98</v>
      </c>
      <c r="L11" s="14">
        <v>4.4800000000000004</v>
      </c>
      <c r="M11" s="14">
        <f t="shared" si="2"/>
        <v>-2.0202707317519466E-2</v>
      </c>
      <c r="N11" s="14">
        <f t="shared" si="3"/>
        <v>1.4996230464268938</v>
      </c>
      <c r="O11" s="12">
        <f t="shared" si="4"/>
        <v>0.38771065146541156</v>
      </c>
      <c r="P11" s="30"/>
      <c r="Q11" s="12" t="e">
        <f t="shared" si="5"/>
        <v>#NUM!</v>
      </c>
      <c r="R11" s="14"/>
      <c r="S11" s="14">
        <v>2.35</v>
      </c>
      <c r="T11" s="12" t="e">
        <f t="shared" si="6"/>
        <v>#NUM!</v>
      </c>
      <c r="U11" s="12">
        <f t="shared" si="7"/>
        <v>0.85441532815606758</v>
      </c>
      <c r="V11" s="12" t="e">
        <f t="shared" si="8"/>
        <v>#NUM!</v>
      </c>
      <c r="W11" s="39">
        <v>1.97</v>
      </c>
      <c r="X11" s="12">
        <f t="shared" si="9"/>
        <v>0.67803354274989713</v>
      </c>
      <c r="Y11" s="14">
        <v>0.78</v>
      </c>
      <c r="Z11" s="14">
        <v>4.92</v>
      </c>
      <c r="AA11" s="12">
        <f t="shared" si="10"/>
        <v>-0.24846135929849961</v>
      </c>
      <c r="AB11" s="12">
        <f t="shared" si="11"/>
        <v>1.5933085305042167</v>
      </c>
      <c r="AC11" s="12">
        <f t="shared" si="12"/>
        <v>44.202477355265195</v>
      </c>
      <c r="AD11" s="50">
        <v>1.46</v>
      </c>
      <c r="AE11" s="12">
        <f t="shared" si="13"/>
        <v>0.37843643572024505</v>
      </c>
      <c r="AF11" s="14">
        <v>0.9</v>
      </c>
      <c r="AG11" s="14">
        <v>2.35</v>
      </c>
      <c r="AH11" s="12">
        <f t="shared" si="14"/>
        <v>-0.10536051565782628</v>
      </c>
      <c r="AI11" s="12">
        <f t="shared" si="15"/>
        <v>0.85441532815606758</v>
      </c>
      <c r="AJ11" s="12">
        <f t="shared" si="16"/>
        <v>0.24484077648313621</v>
      </c>
      <c r="AK11" s="14"/>
      <c r="AL11" s="12" t="e">
        <f t="shared" si="17"/>
        <v>#NUM!</v>
      </c>
      <c r="AM11" s="14"/>
      <c r="AN11" s="14"/>
      <c r="AO11" s="12" t="e">
        <f t="shared" si="18"/>
        <v>#NUM!</v>
      </c>
      <c r="AP11" s="12" t="e">
        <f t="shared" si="19"/>
        <v>#NUM!</v>
      </c>
      <c r="AQ11" s="12" t="e">
        <f t="shared" si="20"/>
        <v>#NUM!</v>
      </c>
      <c r="AR11" s="38">
        <v>0.41</v>
      </c>
      <c r="AS11" s="14">
        <f t="shared" si="21"/>
        <v>-0.89159811928378363</v>
      </c>
      <c r="AT11" s="23">
        <v>0.24</v>
      </c>
      <c r="AU11" s="14">
        <v>0.69</v>
      </c>
      <c r="AV11" s="14">
        <f t="shared" si="22"/>
        <v>-1.4271163556401458</v>
      </c>
      <c r="AW11" s="17">
        <f t="shared" si="23"/>
        <v>-0.37106368139083207</v>
      </c>
      <c r="AX11" s="14">
        <f t="shared" si="24"/>
        <v>0.26940119241053923</v>
      </c>
      <c r="AY11" s="14"/>
      <c r="AZ11" s="14" t="e">
        <f t="shared" si="25"/>
        <v>#NUM!</v>
      </c>
      <c r="BA11" s="14"/>
      <c r="BB11" s="14"/>
      <c r="BC11" s="14" t="e">
        <f t="shared" si="26"/>
        <v>#NUM!</v>
      </c>
      <c r="BD11" s="14" t="e">
        <f t="shared" si="27"/>
        <v>#NUM!</v>
      </c>
      <c r="BE11" s="14" t="e">
        <f t="shared" si="28"/>
        <v>#NUM!</v>
      </c>
      <c r="BF11" s="14"/>
      <c r="BG11" s="14" t="e">
        <f t="shared" si="29"/>
        <v>#NUM!</v>
      </c>
      <c r="BH11" s="14"/>
      <c r="BI11" s="14"/>
      <c r="BJ11" s="14" t="e">
        <f t="shared" si="30"/>
        <v>#NUM!</v>
      </c>
      <c r="BK11" s="14" t="e">
        <f t="shared" si="31"/>
        <v>#NUM!</v>
      </c>
      <c r="BL11" s="14" t="e">
        <f t="shared" si="32"/>
        <v>#NUM!</v>
      </c>
      <c r="BM11" s="14"/>
      <c r="BN11" s="14" t="e">
        <f t="shared" si="33"/>
        <v>#NUM!</v>
      </c>
      <c r="BO11" s="14"/>
      <c r="BP11" s="14"/>
      <c r="BQ11" s="14" t="e">
        <f t="shared" si="34"/>
        <v>#NUM!</v>
      </c>
      <c r="BR11" s="14" t="e">
        <f t="shared" si="35"/>
        <v>#NUM!</v>
      </c>
      <c r="BS11" s="14" t="e">
        <f t="shared" si="36"/>
        <v>#NUM!</v>
      </c>
      <c r="BT11" s="14"/>
      <c r="BU11" s="14" t="e">
        <f t="shared" si="37"/>
        <v>#NUM!</v>
      </c>
      <c r="BV11" s="14"/>
      <c r="BW11" s="14"/>
      <c r="BX11" s="14" t="e">
        <f t="shared" si="38"/>
        <v>#NUM!</v>
      </c>
      <c r="BY11" s="14" t="e">
        <f t="shared" si="39"/>
        <v>#NUM!</v>
      </c>
      <c r="BZ11" s="14" t="e">
        <f t="shared" si="40"/>
        <v>#NUM!</v>
      </c>
      <c r="CA11" s="14"/>
      <c r="CB11" s="18" t="e">
        <f t="shared" si="41"/>
        <v>#NUM!</v>
      </c>
      <c r="CC11" s="14"/>
      <c r="CD11" s="14"/>
      <c r="CE11" s="14" t="e">
        <f t="shared" si="42"/>
        <v>#NUM!</v>
      </c>
      <c r="CF11" s="14" t="e">
        <f t="shared" si="43"/>
        <v>#NUM!</v>
      </c>
      <c r="CG11" s="14" t="e">
        <f t="shared" si="44"/>
        <v>#NUM!</v>
      </c>
      <c r="CH11" s="14"/>
      <c r="CI11" s="14" t="e">
        <f t="shared" si="45"/>
        <v>#NUM!</v>
      </c>
      <c r="CJ11" s="14"/>
      <c r="CK11" s="14"/>
      <c r="CL11" s="14" t="e">
        <f t="shared" si="46"/>
        <v>#NUM!</v>
      </c>
      <c r="CM11" s="14" t="e">
        <f t="shared" si="47"/>
        <v>#NUM!</v>
      </c>
      <c r="CN11" s="14" t="e">
        <f t="shared" si="48"/>
        <v>#NUM!</v>
      </c>
      <c r="CO11" s="14"/>
      <c r="CP11" s="14" t="e">
        <f t="shared" si="49"/>
        <v>#NUM!</v>
      </c>
      <c r="CQ11" s="14"/>
      <c r="CR11" s="14"/>
      <c r="CS11" s="14" t="e">
        <f t="shared" si="50"/>
        <v>#NUM!</v>
      </c>
      <c r="CT11" s="14" t="e">
        <f t="shared" si="51"/>
        <v>#NUM!</v>
      </c>
      <c r="CU11" s="14" t="e">
        <f t="shared" si="52"/>
        <v>#NUM!</v>
      </c>
      <c r="CV11" s="14"/>
      <c r="CW11" s="14" t="e">
        <f t="shared" si="53"/>
        <v>#NUM!</v>
      </c>
      <c r="CX11" s="14"/>
      <c r="CY11" s="14"/>
      <c r="CZ11" s="14" t="e">
        <f t="shared" si="54"/>
        <v>#NUM!</v>
      </c>
      <c r="DA11" s="14" t="e">
        <f t="shared" si="55"/>
        <v>#NUM!</v>
      </c>
      <c r="DB11" s="14" t="e">
        <f t="shared" si="56"/>
        <v>#NUM!</v>
      </c>
      <c r="DC11" s="39">
        <v>2.35</v>
      </c>
      <c r="DD11" s="14">
        <f t="shared" si="57"/>
        <v>0.85441532815606758</v>
      </c>
      <c r="DE11" s="14">
        <v>1.5</v>
      </c>
      <c r="DF11" s="14">
        <v>3.68</v>
      </c>
      <c r="DG11" s="14">
        <f t="shared" si="58"/>
        <v>0.40546510810816438</v>
      </c>
      <c r="DH11" s="14">
        <f t="shared" si="59"/>
        <v>1.3029127521808397</v>
      </c>
      <c r="DI11" s="14">
        <f t="shared" si="60"/>
        <v>1.3282225132275594</v>
      </c>
      <c r="DJ11" s="39">
        <v>3.47</v>
      </c>
      <c r="DK11" s="14">
        <f t="shared" si="61"/>
        <v>1.2441545939587679</v>
      </c>
      <c r="DL11" s="7">
        <v>1.01</v>
      </c>
      <c r="DM11" s="7">
        <v>11.9</v>
      </c>
      <c r="DN11" s="14">
        <f t="shared" si="62"/>
        <v>9.950330853168092E-3</v>
      </c>
      <c r="DO11" s="14">
        <f t="shared" si="63"/>
        <v>2.4765384001174837</v>
      </c>
      <c r="DP11" s="14">
        <f t="shared" si="0"/>
        <v>0.62923165032252959</v>
      </c>
      <c r="DQ11" s="38">
        <v>1.08</v>
      </c>
      <c r="DR11" s="14">
        <f t="shared" si="64"/>
        <v>7.6961041136128394E-2</v>
      </c>
      <c r="DS11" s="23">
        <v>0.42</v>
      </c>
      <c r="DT11" s="23">
        <v>2.77</v>
      </c>
      <c r="DU11" s="14">
        <f t="shared" si="65"/>
        <v>-0.86750056770472306</v>
      </c>
      <c r="DV11" s="14">
        <f t="shared" si="66"/>
        <v>1.0188473201992472</v>
      </c>
      <c r="DW11" s="14">
        <f t="shared" si="67"/>
        <v>0.48121119589386996</v>
      </c>
      <c r="DX11" s="7"/>
      <c r="DY11" s="14" t="e">
        <f t="shared" si="68"/>
        <v>#NUM!</v>
      </c>
      <c r="DZ11" s="7"/>
      <c r="EA11" s="7"/>
      <c r="EB11" s="14">
        <f t="shared" si="69"/>
        <v>0</v>
      </c>
      <c r="EC11" s="14" t="e">
        <f t="shared" si="70"/>
        <v>#NUM!</v>
      </c>
      <c r="ED11" s="7" t="e">
        <f t="shared" si="71"/>
        <v>#NUM!</v>
      </c>
      <c r="EE11" s="7"/>
      <c r="EF11" s="7" t="e">
        <f t="shared" si="72"/>
        <v>#NUM!</v>
      </c>
      <c r="EG11" s="7"/>
      <c r="EH11" s="7"/>
      <c r="EI11" s="7" t="e">
        <f t="shared" si="73"/>
        <v>#NUM!</v>
      </c>
      <c r="EJ11" s="7" t="e">
        <f t="shared" si="74"/>
        <v>#NUM!</v>
      </c>
      <c r="EK11" s="7" t="e">
        <f t="shared" si="75"/>
        <v>#NUM!</v>
      </c>
      <c r="EL11" s="39">
        <v>1.92</v>
      </c>
      <c r="EM11" s="14">
        <f t="shared" si="76"/>
        <v>0.65232518603969014</v>
      </c>
      <c r="EN11" s="14">
        <v>1.23</v>
      </c>
      <c r="EO11" s="14">
        <v>2.99</v>
      </c>
      <c r="EP11" s="14">
        <f t="shared" si="77"/>
        <v>0.20701416938432612</v>
      </c>
      <c r="EQ11" s="14">
        <f t="shared" si="78"/>
        <v>1.0952733874025951</v>
      </c>
      <c r="ER11" s="14">
        <f t="shared" si="79"/>
        <v>0.22659673929037472</v>
      </c>
      <c r="ES11" s="14"/>
      <c r="ET11" s="14" t="e">
        <f t="shared" si="80"/>
        <v>#NUM!</v>
      </c>
      <c r="EU11" s="14"/>
      <c r="EV11" s="14"/>
      <c r="EW11" s="7" t="e">
        <f t="shared" si="81"/>
        <v>#NUM!</v>
      </c>
      <c r="EX11" s="7" t="e">
        <f t="shared" si="82"/>
        <v>#NUM!</v>
      </c>
      <c r="EY11" s="7" t="e">
        <f t="shared" si="83"/>
        <v>#NUM!</v>
      </c>
      <c r="EZ11" s="7"/>
      <c r="FA11" s="7" t="e">
        <f t="shared" si="84"/>
        <v>#NUM!</v>
      </c>
      <c r="FB11" s="7"/>
      <c r="FC11" s="7"/>
      <c r="FD11" s="7" t="e">
        <f t="shared" si="85"/>
        <v>#NUM!</v>
      </c>
      <c r="FE11" s="7" t="e">
        <f t="shared" si="86"/>
        <v>#NUM!</v>
      </c>
      <c r="FF11" s="7" t="e">
        <f t="shared" si="87"/>
        <v>#NUM!</v>
      </c>
      <c r="FG11" s="30"/>
      <c r="FH11" s="38">
        <v>3.21</v>
      </c>
      <c r="FI11" s="7">
        <f t="shared" si="88"/>
        <v>1.1662709371419244</v>
      </c>
      <c r="FJ11" s="7">
        <v>1.72</v>
      </c>
      <c r="FK11" s="7">
        <v>5.99</v>
      </c>
      <c r="FL11" s="7">
        <f t="shared" si="89"/>
        <v>0.54232429082536171</v>
      </c>
      <c r="FM11" s="7">
        <f t="shared" si="90"/>
        <v>1.7900914121273581</v>
      </c>
      <c r="FN11" s="7">
        <f t="shared" si="91"/>
        <v>0.3183079391076522</v>
      </c>
      <c r="FO11" s="38">
        <v>3.03</v>
      </c>
      <c r="FP11" s="7">
        <f t="shared" si="92"/>
        <v>1.1085626195212777</v>
      </c>
      <c r="FQ11" s="7">
        <v>1.5</v>
      </c>
      <c r="FR11" s="7">
        <v>6.09</v>
      </c>
      <c r="FS11" s="7">
        <f t="shared" si="93"/>
        <v>0.40546510810816438</v>
      </c>
      <c r="FT11" s="7">
        <f t="shared" si="94"/>
        <v>1.8066480817218056</v>
      </c>
      <c r="FU11" s="7">
        <f t="shared" si="95"/>
        <v>0.35744463612592886</v>
      </c>
      <c r="FV11" s="50">
        <v>2.6</v>
      </c>
      <c r="FW11" s="7">
        <f t="shared" si="96"/>
        <v>0.95551144502743635</v>
      </c>
      <c r="FX11" s="7">
        <v>1.36</v>
      </c>
      <c r="FY11" s="7">
        <v>4.93</v>
      </c>
      <c r="FZ11" s="7">
        <f t="shared" si="97"/>
        <v>0.30748469974796072</v>
      </c>
      <c r="GA11" s="7">
        <f t="shared" si="98"/>
        <v>1.5953389880545987</v>
      </c>
      <c r="GB11" s="7">
        <f t="shared" si="99"/>
        <v>0.32853425722108109</v>
      </c>
      <c r="GC11" s="38">
        <v>1.88</v>
      </c>
      <c r="GD11" s="7">
        <f t="shared" si="100"/>
        <v>0.63127177684185776</v>
      </c>
      <c r="GE11" s="7">
        <v>0.94</v>
      </c>
      <c r="GF11" s="7">
        <v>3.77</v>
      </c>
      <c r="GG11" s="7">
        <f t="shared" si="101"/>
        <v>-6.1875403718087529E-2</v>
      </c>
      <c r="GH11" s="7">
        <f t="shared" si="102"/>
        <v>1.3270750014599193</v>
      </c>
      <c r="GI11" s="7">
        <f t="shared" si="103"/>
        <v>0.35432408295357321</v>
      </c>
      <c r="GJ11" s="38">
        <v>0.45</v>
      </c>
      <c r="GK11" s="7">
        <f t="shared" si="104"/>
        <v>-0.79850769621777162</v>
      </c>
      <c r="GL11" s="7">
        <v>0.17</v>
      </c>
      <c r="GM11" s="7">
        <v>1.21</v>
      </c>
      <c r="GN11" s="7">
        <f t="shared" si="105"/>
        <v>-1.7719568419318752</v>
      </c>
      <c r="GO11" s="7">
        <f t="shared" si="106"/>
        <v>0.1906203596086497</v>
      </c>
      <c r="GP11" s="7">
        <f t="shared" si="107"/>
        <v>0.50065744937258294</v>
      </c>
      <c r="GQ11" s="38">
        <v>1.33</v>
      </c>
      <c r="GR11" s="7">
        <f t="shared" si="108"/>
        <v>0.28517894223366247</v>
      </c>
      <c r="GS11" s="7">
        <v>0.53</v>
      </c>
      <c r="GT11" s="7">
        <v>3.3</v>
      </c>
      <c r="GU11" s="7">
        <f t="shared" si="109"/>
        <v>-0.6348782724359695</v>
      </c>
      <c r="GV11" s="7">
        <f t="shared" si="110"/>
        <v>1.1939224684724346</v>
      </c>
      <c r="GW11" s="7">
        <f t="shared" si="111"/>
        <v>0.46653080125214391</v>
      </c>
      <c r="GX11" s="7"/>
      <c r="GY11" s="7" t="e">
        <f t="shared" si="112"/>
        <v>#NUM!</v>
      </c>
      <c r="GZ11" s="7"/>
      <c r="HA11" s="7"/>
      <c r="HB11" s="7" t="e">
        <f t="shared" si="113"/>
        <v>#NUM!</v>
      </c>
      <c r="HC11" s="7" t="e">
        <f t="shared" si="114"/>
        <v>#NUM!</v>
      </c>
      <c r="HD11" s="7" t="e">
        <f t="shared" si="115"/>
        <v>#NUM!</v>
      </c>
      <c r="HE11" s="7"/>
      <c r="HF11" s="7" t="e">
        <f t="shared" si="116"/>
        <v>#NUM!</v>
      </c>
      <c r="HG11" s="7"/>
      <c r="HH11" s="7"/>
      <c r="HI11" s="7" t="e">
        <f t="shared" si="117"/>
        <v>#NUM!</v>
      </c>
      <c r="HJ11" s="7" t="e">
        <f t="shared" si="118"/>
        <v>#NUM!</v>
      </c>
      <c r="HK11" s="1" t="e">
        <f t="shared" si="119"/>
        <v>#NUM!</v>
      </c>
      <c r="HL11" s="1">
        <v>2.76</v>
      </c>
      <c r="HM11" s="1">
        <f t="shared" si="120"/>
        <v>1.0152306797290584</v>
      </c>
      <c r="HN11" s="1">
        <v>1.75</v>
      </c>
      <c r="HO11" s="1">
        <v>4.37</v>
      </c>
      <c r="HP11" s="1">
        <f t="shared" si="121"/>
        <v>0.55961578793542266</v>
      </c>
      <c r="HQ11" s="1">
        <f t="shared" si="122"/>
        <v>1.4747630091074988</v>
      </c>
      <c r="HR11" s="1">
        <f t="shared" si="123"/>
        <v>0.23345592376838678</v>
      </c>
    </row>
    <row r="12" spans="1:226" ht="24">
      <c r="A12" s="6" t="s">
        <v>152</v>
      </c>
      <c r="B12" s="14">
        <v>2014</v>
      </c>
      <c r="C12" s="7" t="s">
        <v>192</v>
      </c>
      <c r="D12" s="7" t="s">
        <v>191</v>
      </c>
      <c r="E12" s="7">
        <v>260</v>
      </c>
      <c r="F12" s="7">
        <v>297</v>
      </c>
      <c r="G12" s="7">
        <f t="shared" si="124"/>
        <v>0.87542087542087543</v>
      </c>
      <c r="H12" s="7">
        <f t="shared" si="125"/>
        <v>3.6720258012869873E-4</v>
      </c>
      <c r="I12" s="30"/>
      <c r="J12" s="12" t="e">
        <f t="shared" si="1"/>
        <v>#NUM!</v>
      </c>
      <c r="K12" s="14"/>
      <c r="L12" s="14"/>
      <c r="M12" s="14" t="e">
        <f t="shared" si="2"/>
        <v>#NUM!</v>
      </c>
      <c r="N12" s="14" t="e">
        <f t="shared" si="3"/>
        <v>#NUM!</v>
      </c>
      <c r="O12" s="12" t="e">
        <f t="shared" si="4"/>
        <v>#NUM!</v>
      </c>
      <c r="P12" s="14"/>
      <c r="Q12" s="12" t="e">
        <f t="shared" si="5"/>
        <v>#NUM!</v>
      </c>
      <c r="R12" s="14"/>
      <c r="S12" s="14"/>
      <c r="T12" s="12" t="e">
        <f t="shared" si="6"/>
        <v>#NUM!</v>
      </c>
      <c r="U12" s="12" t="e">
        <f t="shared" si="7"/>
        <v>#NUM!</v>
      </c>
      <c r="V12" s="12" t="e">
        <f t="shared" si="8"/>
        <v>#NUM!</v>
      </c>
      <c r="W12" s="14"/>
      <c r="X12" s="12" t="e">
        <f>LN(W12)</f>
        <v>#NUM!</v>
      </c>
      <c r="Y12" s="14"/>
      <c r="Z12" s="14"/>
      <c r="AA12" s="12" t="e">
        <f t="shared" si="10"/>
        <v>#NUM!</v>
      </c>
      <c r="AB12" s="12" t="e">
        <f t="shared" si="11"/>
        <v>#NUM!</v>
      </c>
      <c r="AC12" s="12" t="e">
        <f t="shared" si="12"/>
        <v>#NUM!</v>
      </c>
      <c r="AD12" s="14"/>
      <c r="AE12" s="12" t="e">
        <f t="shared" si="13"/>
        <v>#NUM!</v>
      </c>
      <c r="AF12" s="14"/>
      <c r="AG12" s="14"/>
      <c r="AH12" s="12" t="e">
        <f t="shared" si="14"/>
        <v>#NUM!</v>
      </c>
      <c r="AI12" s="12" t="e">
        <f t="shared" si="15"/>
        <v>#NUM!</v>
      </c>
      <c r="AJ12" s="12" t="e">
        <f t="shared" si="16"/>
        <v>#NUM!</v>
      </c>
      <c r="AK12" s="14"/>
      <c r="AL12" s="12" t="e">
        <f t="shared" si="17"/>
        <v>#NUM!</v>
      </c>
      <c r="AM12" s="14"/>
      <c r="AN12" s="14"/>
      <c r="AO12" s="12" t="e">
        <f t="shared" si="18"/>
        <v>#NUM!</v>
      </c>
      <c r="AP12" s="12" t="e">
        <f t="shared" si="19"/>
        <v>#NUM!</v>
      </c>
      <c r="AQ12" s="12" t="e">
        <f t="shared" si="20"/>
        <v>#NUM!</v>
      </c>
      <c r="AR12" s="14"/>
      <c r="AS12" s="14" t="e">
        <f t="shared" si="21"/>
        <v>#NUM!</v>
      </c>
      <c r="AT12" s="14"/>
      <c r="AU12" s="14"/>
      <c r="AV12" s="14" t="e">
        <f t="shared" si="22"/>
        <v>#NUM!</v>
      </c>
      <c r="AW12" s="17" t="e">
        <f t="shared" si="23"/>
        <v>#NUM!</v>
      </c>
      <c r="AX12" s="14" t="e">
        <f t="shared" si="24"/>
        <v>#NUM!</v>
      </c>
      <c r="AY12" s="14"/>
      <c r="AZ12" s="14" t="e">
        <f t="shared" si="25"/>
        <v>#NUM!</v>
      </c>
      <c r="BA12" s="14"/>
      <c r="BB12" s="14"/>
      <c r="BC12" s="14" t="e">
        <f t="shared" si="26"/>
        <v>#NUM!</v>
      </c>
      <c r="BD12" s="14" t="e">
        <f t="shared" si="27"/>
        <v>#NUM!</v>
      </c>
      <c r="BE12" s="14" t="e">
        <f t="shared" si="28"/>
        <v>#NUM!</v>
      </c>
      <c r="BF12" s="14"/>
      <c r="BG12" s="14" t="e">
        <f t="shared" si="29"/>
        <v>#NUM!</v>
      </c>
      <c r="BH12" s="14"/>
      <c r="BI12" s="14"/>
      <c r="BJ12" s="14" t="e">
        <f t="shared" si="30"/>
        <v>#NUM!</v>
      </c>
      <c r="BK12" s="14" t="e">
        <f t="shared" si="31"/>
        <v>#NUM!</v>
      </c>
      <c r="BL12" s="14" t="e">
        <f t="shared" si="32"/>
        <v>#NUM!</v>
      </c>
      <c r="BM12" s="14"/>
      <c r="BN12" s="14" t="e">
        <f t="shared" si="33"/>
        <v>#NUM!</v>
      </c>
      <c r="BO12" s="14"/>
      <c r="BP12" s="14"/>
      <c r="BQ12" s="14" t="e">
        <f t="shared" si="34"/>
        <v>#NUM!</v>
      </c>
      <c r="BR12" s="14" t="e">
        <f t="shared" si="35"/>
        <v>#NUM!</v>
      </c>
      <c r="BS12" s="14" t="e">
        <f t="shared" si="36"/>
        <v>#NUM!</v>
      </c>
      <c r="BT12" s="51">
        <v>0.37</v>
      </c>
      <c r="BU12" s="14">
        <f t="shared" si="37"/>
        <v>-0.9942522733438669</v>
      </c>
      <c r="BV12" s="14">
        <v>0.18</v>
      </c>
      <c r="BW12" s="14">
        <v>0.78</v>
      </c>
      <c r="BX12" s="14">
        <f t="shared" si="38"/>
        <v>-1.7147984280919266</v>
      </c>
      <c r="BY12" s="14">
        <f t="shared" si="39"/>
        <v>-0.24846135929849961</v>
      </c>
      <c r="BZ12" s="14">
        <f t="shared" si="40"/>
        <v>0.3740655787738334</v>
      </c>
      <c r="CA12" s="14"/>
      <c r="CB12" s="18" t="e">
        <f t="shared" si="41"/>
        <v>#NUM!</v>
      </c>
      <c r="CC12" s="14"/>
      <c r="CD12" s="14"/>
      <c r="CE12" s="14" t="e">
        <f t="shared" si="42"/>
        <v>#NUM!</v>
      </c>
      <c r="CF12" s="14" t="e">
        <f t="shared" si="43"/>
        <v>#NUM!</v>
      </c>
      <c r="CG12" s="14" t="e">
        <f t="shared" si="44"/>
        <v>#NUM!</v>
      </c>
      <c r="CH12" s="14"/>
      <c r="CI12" s="14" t="e">
        <f t="shared" si="45"/>
        <v>#NUM!</v>
      </c>
      <c r="CJ12" s="14"/>
      <c r="CK12" s="14"/>
      <c r="CL12" s="14" t="e">
        <f t="shared" si="46"/>
        <v>#NUM!</v>
      </c>
      <c r="CM12" s="14" t="e">
        <f t="shared" si="47"/>
        <v>#NUM!</v>
      </c>
      <c r="CN12" s="14" t="e">
        <f t="shared" si="48"/>
        <v>#NUM!</v>
      </c>
      <c r="CO12" s="14"/>
      <c r="CP12" s="14" t="e">
        <f t="shared" si="49"/>
        <v>#NUM!</v>
      </c>
      <c r="CQ12" s="14"/>
      <c r="CR12" s="14"/>
      <c r="CS12" s="14" t="e">
        <f t="shared" si="50"/>
        <v>#NUM!</v>
      </c>
      <c r="CT12" s="14" t="e">
        <f t="shared" si="51"/>
        <v>#NUM!</v>
      </c>
      <c r="CU12" s="14" t="e">
        <f t="shared" si="52"/>
        <v>#NUM!</v>
      </c>
      <c r="CV12" s="57">
        <v>1.06</v>
      </c>
      <c r="CW12" s="14">
        <f t="shared" si="53"/>
        <v>5.8268908123975824E-2</v>
      </c>
      <c r="CX12" s="14">
        <v>0.44</v>
      </c>
      <c r="CY12" s="14">
        <v>2.56</v>
      </c>
      <c r="CZ12" s="14">
        <f t="shared" si="54"/>
        <v>-0.82098055206983023</v>
      </c>
      <c r="DA12" s="14">
        <f t="shared" si="55"/>
        <v>0.94000725849147115</v>
      </c>
      <c r="DB12" s="14">
        <f t="shared" si="56"/>
        <v>0.44923158432686255</v>
      </c>
      <c r="DC12" s="14"/>
      <c r="DD12" s="14" t="e">
        <f t="shared" si="57"/>
        <v>#NUM!</v>
      </c>
      <c r="DE12" s="14"/>
      <c r="DF12" s="14"/>
      <c r="DG12" s="14" t="e">
        <f t="shared" si="58"/>
        <v>#NUM!</v>
      </c>
      <c r="DH12" s="14" t="e">
        <f t="shared" si="59"/>
        <v>#NUM!</v>
      </c>
      <c r="DI12" s="14" t="e">
        <f t="shared" si="60"/>
        <v>#NUM!</v>
      </c>
      <c r="DJ12" s="48">
        <v>1.47</v>
      </c>
      <c r="DK12" s="14">
        <f t="shared" si="61"/>
        <v>0.38526240079064489</v>
      </c>
      <c r="DL12" s="7">
        <v>0.49</v>
      </c>
      <c r="DM12" s="7">
        <v>4.45</v>
      </c>
      <c r="DN12" s="14">
        <f t="shared" si="62"/>
        <v>-0.71334988787746478</v>
      </c>
      <c r="DO12" s="14">
        <f t="shared" si="63"/>
        <v>1.4929040961781488</v>
      </c>
      <c r="DP12" s="14">
        <f t="shared" si="0"/>
        <v>0.56281989389173814</v>
      </c>
      <c r="DQ12" s="14"/>
      <c r="DR12" s="14" t="e">
        <f t="shared" si="64"/>
        <v>#NUM!</v>
      </c>
      <c r="DS12" s="14"/>
      <c r="DT12" s="14"/>
      <c r="DU12" s="14" t="e">
        <f t="shared" si="65"/>
        <v>#NUM!</v>
      </c>
      <c r="DV12" s="14" t="e">
        <f t="shared" si="66"/>
        <v>#NUM!</v>
      </c>
      <c r="DW12" s="14" t="e">
        <f t="shared" si="67"/>
        <v>#NUM!</v>
      </c>
      <c r="DX12" s="7"/>
      <c r="DY12" s="14" t="e">
        <f t="shared" si="68"/>
        <v>#NUM!</v>
      </c>
      <c r="DZ12" s="7"/>
      <c r="EA12" s="7"/>
      <c r="EB12" s="14">
        <f t="shared" si="69"/>
        <v>0</v>
      </c>
      <c r="EC12" s="14" t="e">
        <f t="shared" si="70"/>
        <v>#NUM!</v>
      </c>
      <c r="ED12" s="7" t="e">
        <f t="shared" si="71"/>
        <v>#NUM!</v>
      </c>
      <c r="EE12" s="7"/>
      <c r="EF12" s="7" t="e">
        <f t="shared" si="72"/>
        <v>#NUM!</v>
      </c>
      <c r="EG12" s="7"/>
      <c r="EH12" s="7"/>
      <c r="EI12" s="7" t="e">
        <f t="shared" si="73"/>
        <v>#NUM!</v>
      </c>
      <c r="EJ12" s="7" t="e">
        <f t="shared" si="74"/>
        <v>#NUM!</v>
      </c>
      <c r="EK12" s="7" t="e">
        <f t="shared" si="75"/>
        <v>#NUM!</v>
      </c>
      <c r="EL12" s="48">
        <v>1.38</v>
      </c>
      <c r="EM12" s="14">
        <f t="shared" si="76"/>
        <v>0.32208349916911322</v>
      </c>
      <c r="EN12" s="14">
        <v>0.66</v>
      </c>
      <c r="EO12" s="14">
        <v>2.92</v>
      </c>
      <c r="EP12" s="14">
        <f t="shared" si="77"/>
        <v>-0.41551544396166579</v>
      </c>
      <c r="EQ12" s="14">
        <f t="shared" si="78"/>
        <v>1.0715836162801904</v>
      </c>
      <c r="ER12" s="14">
        <f t="shared" si="79"/>
        <v>0.3793620051637388</v>
      </c>
      <c r="ES12" s="14"/>
      <c r="ET12" s="14" t="e">
        <f t="shared" si="80"/>
        <v>#NUM!</v>
      </c>
      <c r="EU12" s="14"/>
      <c r="EV12" s="14"/>
      <c r="EW12" s="7" t="e">
        <f t="shared" si="81"/>
        <v>#NUM!</v>
      </c>
      <c r="EX12" s="7" t="e">
        <f t="shared" si="82"/>
        <v>#NUM!</v>
      </c>
      <c r="EY12" s="7" t="e">
        <f t="shared" si="83"/>
        <v>#NUM!</v>
      </c>
      <c r="EZ12" s="7">
        <v>1.0900000000000001</v>
      </c>
      <c r="FA12" s="7">
        <f t="shared" si="84"/>
        <v>8.6177696241052412E-2</v>
      </c>
      <c r="FB12" s="7">
        <v>0.54</v>
      </c>
      <c r="FC12" s="7">
        <v>2.25</v>
      </c>
      <c r="FD12" s="7">
        <f t="shared" si="85"/>
        <v>-0.61618613942381695</v>
      </c>
      <c r="FE12" s="7">
        <f t="shared" si="86"/>
        <v>0.81093021621632877</v>
      </c>
      <c r="FF12" s="7">
        <f t="shared" si="87"/>
        <v>0.36406029480615959</v>
      </c>
      <c r="FG12" s="7"/>
      <c r="FH12" s="7"/>
      <c r="FI12" s="7" t="e">
        <f t="shared" si="88"/>
        <v>#NUM!</v>
      </c>
      <c r="FJ12" s="7"/>
      <c r="FK12" s="7"/>
      <c r="FL12" s="7" t="e">
        <f t="shared" si="89"/>
        <v>#NUM!</v>
      </c>
      <c r="FM12" s="7" t="e">
        <f t="shared" si="90"/>
        <v>#NUM!</v>
      </c>
      <c r="FN12" s="7" t="e">
        <f t="shared" si="91"/>
        <v>#NUM!</v>
      </c>
      <c r="FO12" s="7"/>
      <c r="FP12" s="7" t="e">
        <f t="shared" si="92"/>
        <v>#NUM!</v>
      </c>
      <c r="FQ12" s="7"/>
      <c r="FR12" s="7"/>
      <c r="FS12" s="7" t="e">
        <f t="shared" si="93"/>
        <v>#NUM!</v>
      </c>
      <c r="FT12" s="7" t="e">
        <f t="shared" si="94"/>
        <v>#NUM!</v>
      </c>
      <c r="FU12" s="7" t="e">
        <f t="shared" si="95"/>
        <v>#NUM!</v>
      </c>
      <c r="FV12" s="43">
        <v>0.67</v>
      </c>
      <c r="FW12" s="7">
        <f t="shared" si="96"/>
        <v>-0.40047756659712525</v>
      </c>
      <c r="FX12" s="7">
        <v>0.22</v>
      </c>
      <c r="FY12" s="7">
        <v>1.99</v>
      </c>
      <c r="FZ12" s="7">
        <f t="shared" si="97"/>
        <v>-1.5141277326297755</v>
      </c>
      <c r="GA12" s="7">
        <f t="shared" si="98"/>
        <v>0.68813463873640102</v>
      </c>
      <c r="GB12" s="7">
        <f t="shared" si="99"/>
        <v>0.56180162534851441</v>
      </c>
      <c r="GC12" s="43">
        <v>0.47</v>
      </c>
      <c r="GD12" s="7">
        <f t="shared" si="100"/>
        <v>-0.75502258427803282</v>
      </c>
      <c r="GE12" s="7">
        <v>0.12</v>
      </c>
      <c r="GF12" s="7">
        <v>1.8</v>
      </c>
      <c r="GG12" s="7">
        <f t="shared" si="101"/>
        <v>-2.120263536200091</v>
      </c>
      <c r="GH12" s="7">
        <f t="shared" si="102"/>
        <v>0.58778666490211906</v>
      </c>
      <c r="GI12" s="7">
        <f t="shared" si="103"/>
        <v>0.69082913293423731</v>
      </c>
      <c r="GJ12" s="7"/>
      <c r="GK12" s="7" t="e">
        <f t="shared" si="104"/>
        <v>#NUM!</v>
      </c>
      <c r="GL12" s="7"/>
      <c r="GM12" s="7"/>
      <c r="GN12" s="7" t="e">
        <f t="shared" si="105"/>
        <v>#NUM!</v>
      </c>
      <c r="GO12" s="7" t="e">
        <f t="shared" si="106"/>
        <v>#NUM!</v>
      </c>
      <c r="GP12" s="7" t="e">
        <f t="shared" si="107"/>
        <v>#NUM!</v>
      </c>
      <c r="GQ12" s="7"/>
      <c r="GR12" s="7" t="e">
        <f t="shared" si="108"/>
        <v>#NUM!</v>
      </c>
      <c r="GS12" s="7"/>
      <c r="GT12" s="7"/>
      <c r="GU12" s="7" t="e">
        <f t="shared" si="109"/>
        <v>#NUM!</v>
      </c>
      <c r="GV12" s="7" t="e">
        <f t="shared" si="110"/>
        <v>#NUM!</v>
      </c>
      <c r="GW12" s="7" t="e">
        <f t="shared" si="111"/>
        <v>#NUM!</v>
      </c>
      <c r="GX12" s="7"/>
      <c r="GY12" s="7" t="e">
        <f t="shared" si="112"/>
        <v>#NUM!</v>
      </c>
      <c r="GZ12" s="7"/>
      <c r="HA12" s="7"/>
      <c r="HB12" s="7" t="e">
        <f t="shared" si="113"/>
        <v>#NUM!</v>
      </c>
      <c r="HC12" s="7" t="e">
        <f t="shared" si="114"/>
        <v>#NUM!</v>
      </c>
      <c r="HD12" s="7" t="e">
        <f t="shared" si="115"/>
        <v>#NUM!</v>
      </c>
      <c r="HE12" s="51">
        <v>0.37</v>
      </c>
      <c r="HF12" s="7">
        <f t="shared" si="116"/>
        <v>-0.9942522733438669</v>
      </c>
      <c r="HG12" s="7">
        <v>0.18</v>
      </c>
      <c r="HH12" s="7">
        <v>0.78</v>
      </c>
      <c r="HI12" s="7">
        <f t="shared" si="117"/>
        <v>-1.7147984280919266</v>
      </c>
      <c r="HJ12" s="7">
        <f t="shared" si="118"/>
        <v>-0.24846135929849961</v>
      </c>
      <c r="HK12" s="1">
        <f t="shared" si="119"/>
        <v>0.3740655787738334</v>
      </c>
      <c r="HM12" s="1" t="e">
        <f t="shared" si="120"/>
        <v>#NUM!</v>
      </c>
      <c r="HP12" s="1" t="e">
        <f t="shared" si="121"/>
        <v>#NUM!</v>
      </c>
      <c r="HQ12" s="1" t="e">
        <f t="shared" si="122"/>
        <v>#NUM!</v>
      </c>
      <c r="HR12" s="1" t="e">
        <f t="shared" si="123"/>
        <v>#NUM!</v>
      </c>
    </row>
    <row r="13" spans="1:226" s="55" customFormat="1">
      <c r="A13" s="54" t="s">
        <v>193</v>
      </c>
      <c r="B13" s="56">
        <v>2014</v>
      </c>
      <c r="C13" s="54" t="s">
        <v>207</v>
      </c>
      <c r="D13" s="54" t="s">
        <v>194</v>
      </c>
      <c r="E13" s="54">
        <v>302</v>
      </c>
      <c r="F13" s="54">
        <v>491</v>
      </c>
      <c r="G13" s="7">
        <f t="shared" si="124"/>
        <v>0.61507128309572301</v>
      </c>
      <c r="H13" s="54">
        <f t="shared" ref="H13:H19" si="126">G13*(1-G13)/F13</f>
        <v>4.8219674095051725E-4</v>
      </c>
      <c r="I13" s="54"/>
      <c r="J13" s="54"/>
      <c r="K13" s="54"/>
      <c r="L13" s="54"/>
      <c r="M13" s="54"/>
      <c r="N13" s="54"/>
      <c r="O13" s="54"/>
    </row>
    <row r="14" spans="1:226" s="55" customFormat="1">
      <c r="A14" s="54" t="s">
        <v>195</v>
      </c>
      <c r="B14" s="56">
        <v>2003</v>
      </c>
      <c r="C14" s="54" t="s">
        <v>192</v>
      </c>
      <c r="D14" s="54" t="s">
        <v>194</v>
      </c>
      <c r="E14" s="54">
        <v>481</v>
      </c>
      <c r="F14" s="54">
        <v>705</v>
      </c>
      <c r="G14" s="54">
        <f t="shared" ref="G14:G19" si="127">E14/F14</f>
        <v>0.68226950354609928</v>
      </c>
      <c r="H14" s="54">
        <f t="shared" si="126"/>
        <v>3.0748628096036667E-4</v>
      </c>
      <c r="I14" s="54"/>
      <c r="J14" s="54"/>
      <c r="K14" s="54"/>
      <c r="L14" s="54"/>
      <c r="M14" s="54"/>
      <c r="N14" s="54"/>
      <c r="O14" s="54"/>
      <c r="HL14" s="59"/>
    </row>
    <row r="15" spans="1:226" s="55" customFormat="1">
      <c r="A15" s="54" t="s">
        <v>196</v>
      </c>
      <c r="B15" s="56">
        <v>2003</v>
      </c>
      <c r="C15" s="54" t="s">
        <v>192</v>
      </c>
      <c r="D15" s="54" t="s">
        <v>194</v>
      </c>
      <c r="E15" s="54">
        <v>1155</v>
      </c>
      <c r="F15" s="54">
        <v>1325</v>
      </c>
      <c r="G15" s="54">
        <f t="shared" si="127"/>
        <v>0.8716981132075472</v>
      </c>
      <c r="H15" s="54">
        <f t="shared" si="126"/>
        <v>8.4407934066376932E-5</v>
      </c>
      <c r="I15" s="54"/>
      <c r="J15" s="54"/>
      <c r="K15" s="54"/>
      <c r="L15" s="54"/>
      <c r="M15" s="54"/>
      <c r="N15" s="54"/>
      <c r="O15" s="54"/>
    </row>
    <row r="16" spans="1:226" s="55" customFormat="1">
      <c r="A16" s="54" t="s">
        <v>197</v>
      </c>
      <c r="B16" s="56">
        <v>2000</v>
      </c>
      <c r="C16" s="54" t="s">
        <v>192</v>
      </c>
      <c r="D16" s="54" t="s">
        <v>191</v>
      </c>
      <c r="E16" s="54">
        <v>355</v>
      </c>
      <c r="F16" s="54">
        <v>392</v>
      </c>
      <c r="G16" s="54">
        <f t="shared" si="127"/>
        <v>0.90561224489795922</v>
      </c>
      <c r="H16" s="54">
        <f t="shared" si="126"/>
        <v>2.1805792548172946E-4</v>
      </c>
      <c r="I16" s="54"/>
      <c r="J16" s="54"/>
      <c r="K16" s="54"/>
      <c r="L16" s="54"/>
      <c r="M16" s="54"/>
      <c r="N16" s="54"/>
      <c r="O16" s="54"/>
      <c r="HL16" s="60"/>
    </row>
    <row r="17" spans="1:218" s="55" customFormat="1">
      <c r="A17" s="54" t="s">
        <v>198</v>
      </c>
      <c r="B17" s="56">
        <v>2014</v>
      </c>
      <c r="C17" s="54" t="s">
        <v>192</v>
      </c>
      <c r="D17" s="54" t="s">
        <v>194</v>
      </c>
      <c r="E17" s="54">
        <v>99</v>
      </c>
      <c r="F17" s="54">
        <v>116</v>
      </c>
      <c r="G17" s="54">
        <f t="shared" si="127"/>
        <v>0.85344827586206895</v>
      </c>
      <c r="H17" s="54">
        <f t="shared" si="126"/>
        <v>1.0782268645700931E-3</v>
      </c>
      <c r="I17" s="54"/>
      <c r="J17" s="54"/>
      <c r="K17" s="54"/>
      <c r="L17" s="54"/>
      <c r="M17" s="54"/>
      <c r="N17" s="54"/>
      <c r="O17" s="54"/>
    </row>
    <row r="18" spans="1:218" s="55" customFormat="1">
      <c r="A18" s="54" t="s">
        <v>199</v>
      </c>
      <c r="B18" s="56">
        <v>2018</v>
      </c>
      <c r="C18" s="54" t="s">
        <v>190</v>
      </c>
      <c r="D18" s="54" t="s">
        <v>191</v>
      </c>
      <c r="E18" s="54">
        <v>23</v>
      </c>
      <c r="F18" s="54">
        <v>266</v>
      </c>
      <c r="G18" s="54">
        <f t="shared" si="127"/>
        <v>8.646616541353383E-2</v>
      </c>
      <c r="H18" s="54">
        <f t="shared" si="126"/>
        <v>2.9695401373012499E-4</v>
      </c>
      <c r="HE18" s="59"/>
    </row>
    <row r="19" spans="1:218" s="55" customFormat="1">
      <c r="A19" s="54" t="s">
        <v>200</v>
      </c>
      <c r="B19" s="56">
        <v>2020</v>
      </c>
      <c r="C19" s="54" t="s">
        <v>190</v>
      </c>
      <c r="D19" s="54" t="s">
        <v>191</v>
      </c>
      <c r="E19" s="54">
        <v>108</v>
      </c>
      <c r="F19" s="54">
        <v>149</v>
      </c>
      <c r="G19" s="54">
        <f t="shared" si="127"/>
        <v>0.72483221476510062</v>
      </c>
      <c r="H19" s="54">
        <f t="shared" si="126"/>
        <v>1.3385937933142261E-3</v>
      </c>
    </row>
    <row r="20" spans="1:218" s="3" customFormat="1">
      <c r="A20" s="31"/>
      <c r="B20" s="32"/>
      <c r="C20" s="33"/>
      <c r="D20" s="33"/>
      <c r="E20" s="33"/>
      <c r="F20" s="33"/>
      <c r="G20" s="33"/>
      <c r="H20" s="33"/>
      <c r="I20" s="33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3"/>
      <c r="DK20" s="33"/>
      <c r="DL20" s="33"/>
      <c r="DM20" s="33"/>
      <c r="DN20" s="34"/>
      <c r="DO20" s="34"/>
      <c r="DP20" s="34"/>
      <c r="DQ20" s="34"/>
      <c r="DR20" s="34"/>
      <c r="DS20" s="34"/>
      <c r="DT20" s="34"/>
      <c r="DU20" s="34"/>
      <c r="DV20" s="34"/>
      <c r="DW20" s="33"/>
      <c r="DX20" s="33"/>
      <c r="DY20" s="33"/>
      <c r="DZ20" s="33"/>
      <c r="EA20" s="33"/>
      <c r="EB20" s="33"/>
      <c r="EC20" s="33"/>
      <c r="ED20" s="33"/>
      <c r="EE20" s="33"/>
      <c r="EF20" s="33"/>
      <c r="EG20" s="33"/>
      <c r="EH20" s="33"/>
      <c r="EI20" s="33"/>
      <c r="EJ20" s="33"/>
      <c r="EK20" s="33"/>
      <c r="EL20" s="34"/>
      <c r="EM20" s="34"/>
      <c r="EN20" s="34"/>
      <c r="EO20" s="34"/>
      <c r="EP20" s="34"/>
      <c r="EQ20" s="34"/>
      <c r="ER20" s="34"/>
      <c r="ES20" s="34"/>
      <c r="ET20" s="34"/>
      <c r="EU20" s="34"/>
      <c r="EV20" s="34"/>
      <c r="EW20" s="34"/>
      <c r="EX20" s="34"/>
      <c r="EY20" s="34"/>
      <c r="EZ20" s="33"/>
      <c r="FA20" s="33"/>
      <c r="FB20" s="33"/>
      <c r="FC20" s="33"/>
      <c r="FD20" s="33"/>
      <c r="FE20" s="33"/>
      <c r="FF20" s="33"/>
      <c r="FG20" s="33"/>
      <c r="FH20" s="33"/>
      <c r="FI20" s="33"/>
      <c r="FJ20" s="33"/>
      <c r="FK20" s="33"/>
      <c r="FL20" s="33"/>
      <c r="FM20" s="33"/>
      <c r="FN20" s="33"/>
      <c r="FO20" s="33"/>
      <c r="FP20" s="33"/>
      <c r="FQ20" s="33"/>
      <c r="FR20" s="33"/>
      <c r="FS20" s="33"/>
      <c r="FT20" s="33"/>
      <c r="FU20" s="33"/>
      <c r="FV20" s="33"/>
      <c r="FW20" s="33"/>
      <c r="FX20" s="33"/>
      <c r="FY20" s="33"/>
      <c r="FZ20" s="33"/>
      <c r="GA20" s="33"/>
      <c r="GB20" s="33"/>
      <c r="GC20" s="33"/>
      <c r="GD20" s="33"/>
      <c r="GE20" s="33"/>
      <c r="GF20" s="33"/>
      <c r="GG20" s="33"/>
      <c r="GH20" s="33"/>
      <c r="GI20" s="33"/>
      <c r="GJ20" s="33"/>
      <c r="GK20" s="33"/>
      <c r="GL20" s="33"/>
      <c r="GM20" s="33"/>
      <c r="GN20" s="33"/>
      <c r="GO20" s="33"/>
      <c r="GP20" s="33"/>
      <c r="GQ20" s="33"/>
      <c r="GR20" s="33"/>
      <c r="GS20" s="33"/>
      <c r="GT20" s="33"/>
      <c r="GU20" s="33"/>
      <c r="GV20" s="33"/>
      <c r="GW20" s="33"/>
      <c r="GX20" s="33"/>
      <c r="GY20" s="33"/>
      <c r="GZ20" s="33"/>
      <c r="HA20" s="33"/>
      <c r="HB20" s="33"/>
      <c r="HC20" s="33"/>
      <c r="HD20" s="33"/>
      <c r="HE20" s="33"/>
      <c r="HF20" s="33"/>
      <c r="HG20" s="33"/>
      <c r="HH20" s="33"/>
      <c r="HI20" s="33"/>
      <c r="HJ20" s="33"/>
    </row>
    <row r="21" spans="1:218" s="3" customFormat="1">
      <c r="A21" s="31"/>
      <c r="B21" s="32"/>
      <c r="C21" s="33"/>
      <c r="D21" s="33"/>
      <c r="E21" s="33"/>
      <c r="F21" s="33"/>
      <c r="G21" s="33"/>
      <c r="H21" s="33"/>
      <c r="I21" s="33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3"/>
      <c r="DK21" s="33"/>
      <c r="DL21" s="33"/>
      <c r="DM21" s="33"/>
      <c r="DN21" s="34"/>
      <c r="DO21" s="34"/>
      <c r="DP21" s="34"/>
      <c r="DQ21" s="34"/>
      <c r="DR21" s="34"/>
      <c r="DS21" s="34"/>
      <c r="DT21" s="34"/>
      <c r="DU21" s="34"/>
      <c r="DV21" s="34"/>
      <c r="DW21" s="33"/>
      <c r="DX21" s="33"/>
      <c r="DY21" s="33"/>
      <c r="DZ21" s="33"/>
      <c r="EA21" s="33"/>
      <c r="EB21" s="33"/>
      <c r="EC21" s="33"/>
      <c r="ED21" s="33"/>
      <c r="EE21" s="33"/>
      <c r="EF21" s="33"/>
      <c r="EG21" s="33"/>
      <c r="EH21" s="33"/>
      <c r="EI21" s="33"/>
      <c r="EJ21" s="33"/>
      <c r="EK21" s="33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3"/>
      <c r="FA21" s="33"/>
      <c r="FB21" s="33"/>
      <c r="FC21" s="33"/>
      <c r="FD21" s="33"/>
      <c r="FE21" s="33"/>
      <c r="FF21" s="33"/>
      <c r="FG21" s="33"/>
      <c r="FH21" s="33"/>
      <c r="FI21" s="33"/>
      <c r="FJ21" s="33"/>
      <c r="FK21" s="33"/>
      <c r="FL21" s="33"/>
      <c r="FM21" s="33"/>
      <c r="FN21" s="33"/>
      <c r="FO21" s="33"/>
      <c r="FP21" s="33"/>
      <c r="FQ21" s="33"/>
      <c r="FR21" s="33"/>
      <c r="FS21" s="33"/>
      <c r="FT21" s="33"/>
      <c r="FU21" s="33"/>
      <c r="FV21" s="33"/>
      <c r="FW21" s="33"/>
      <c r="FX21" s="33"/>
      <c r="FY21" s="33"/>
      <c r="FZ21" s="33"/>
      <c r="GA21" s="33"/>
      <c r="GB21" s="33"/>
      <c r="GC21" s="33"/>
      <c r="GD21" s="33"/>
      <c r="GE21" s="33"/>
      <c r="GF21" s="33"/>
      <c r="GG21" s="33"/>
      <c r="GH21" s="33"/>
      <c r="GI21" s="33"/>
      <c r="GJ21" s="33"/>
      <c r="GK21" s="33"/>
      <c r="GL21" s="33"/>
      <c r="GM21" s="33"/>
      <c r="GN21" s="33"/>
      <c r="GO21" s="33"/>
      <c r="GP21" s="33"/>
      <c r="GQ21" s="33"/>
      <c r="GR21" s="33"/>
      <c r="GS21" s="33"/>
      <c r="GT21" s="33"/>
      <c r="GU21" s="33"/>
      <c r="GV21" s="33"/>
      <c r="GW21" s="33"/>
      <c r="GX21" s="33"/>
      <c r="GY21" s="33"/>
      <c r="GZ21" s="33"/>
      <c r="HA21" s="33"/>
      <c r="HB21" s="33"/>
      <c r="HC21" s="33"/>
      <c r="HD21" s="33"/>
      <c r="HE21" s="33"/>
      <c r="HF21" s="33"/>
      <c r="HG21" s="33"/>
      <c r="HH21" s="33"/>
      <c r="HI21" s="33"/>
      <c r="HJ21" s="33"/>
    </row>
    <row r="22" spans="1:218">
      <c r="A22" s="9"/>
      <c r="B22" s="34"/>
      <c r="C22" s="7"/>
      <c r="D22" s="7"/>
      <c r="E22" s="7"/>
      <c r="F22" s="7"/>
      <c r="G22" s="7"/>
      <c r="H22" s="7"/>
      <c r="I22" s="7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7"/>
      <c r="DK22" s="7"/>
      <c r="DL22" s="7"/>
      <c r="DM22" s="7"/>
      <c r="DN22" s="14"/>
      <c r="DO22" s="14"/>
      <c r="DP22" s="14"/>
      <c r="DQ22" s="14"/>
      <c r="DR22" s="14"/>
      <c r="DS22" s="14"/>
      <c r="DT22" s="14"/>
      <c r="DU22" s="14"/>
      <c r="DV22" s="14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14"/>
      <c r="EM22" s="14"/>
      <c r="EN22" s="14"/>
      <c r="EO22" s="14"/>
      <c r="EP22" s="14"/>
      <c r="EQ22" s="14"/>
      <c r="ER22" s="14"/>
      <c r="ES22" s="14"/>
      <c r="ET22" s="14"/>
      <c r="EU22" s="14"/>
      <c r="EV22" s="14"/>
      <c r="EW22" s="14"/>
      <c r="EX22" s="14"/>
      <c r="EY22" s="14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7"/>
      <c r="HG22" s="7"/>
      <c r="HH22" s="7"/>
      <c r="HI22" s="7"/>
      <c r="HJ22" s="7"/>
    </row>
    <row r="23" spans="1:218">
      <c r="A23" s="9"/>
      <c r="C23" s="7"/>
      <c r="D23" s="7"/>
      <c r="E23" s="7"/>
      <c r="F23" s="7"/>
      <c r="G23" s="7"/>
      <c r="H23" s="7"/>
      <c r="I23" s="7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7"/>
      <c r="DK23" s="7"/>
      <c r="DL23" s="7"/>
      <c r="DM23" s="7"/>
      <c r="DN23" s="14"/>
      <c r="DO23" s="14"/>
      <c r="DP23" s="14"/>
      <c r="DQ23" s="14"/>
      <c r="DR23" s="14"/>
      <c r="DS23" s="14"/>
      <c r="DT23" s="14"/>
      <c r="DU23" s="14"/>
      <c r="DV23" s="14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14"/>
      <c r="EM23" s="14"/>
      <c r="EN23" s="14"/>
      <c r="EO23" s="14"/>
      <c r="EP23" s="14"/>
      <c r="EQ23" s="14"/>
      <c r="ER23" s="14"/>
      <c r="ES23" s="14"/>
      <c r="ET23" s="14"/>
      <c r="EU23" s="14"/>
      <c r="EV23" s="14"/>
      <c r="EW23" s="14"/>
      <c r="EX23" s="14"/>
      <c r="EY23" s="14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</row>
    <row r="24" spans="1:218">
      <c r="A24" s="9"/>
      <c r="C24" s="7"/>
      <c r="D24" s="7"/>
      <c r="E24" s="7"/>
      <c r="F24" s="7"/>
      <c r="G24" s="7"/>
      <c r="H24" s="7"/>
      <c r="I24" s="7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  <c r="DI24" s="14"/>
      <c r="DJ24" s="7"/>
      <c r="DK24" s="7"/>
      <c r="DL24" s="7"/>
      <c r="DM24" s="7"/>
      <c r="DN24" s="14"/>
      <c r="DO24" s="14"/>
      <c r="DP24" s="14"/>
      <c r="DQ24" s="14"/>
      <c r="DR24" s="14"/>
      <c r="DS24" s="14"/>
      <c r="DT24" s="14"/>
      <c r="DU24" s="14"/>
      <c r="DV24" s="14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14"/>
      <c r="EM24" s="14"/>
      <c r="EN24" s="14"/>
      <c r="EO24" s="14"/>
      <c r="EP24" s="14"/>
      <c r="EQ24" s="14"/>
      <c r="ER24" s="14"/>
      <c r="ES24" s="14"/>
      <c r="ET24" s="14"/>
      <c r="EU24" s="14"/>
      <c r="EV24" s="14"/>
      <c r="EW24" s="14"/>
      <c r="EX24" s="14"/>
      <c r="EY24" s="14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/>
      <c r="HJ24" s="7"/>
    </row>
    <row r="25" spans="1:218">
      <c r="A25" s="9"/>
      <c r="C25" s="7"/>
      <c r="D25" s="7"/>
      <c r="E25" s="7"/>
      <c r="F25" s="7"/>
      <c r="G25" s="7"/>
      <c r="H25" s="7"/>
      <c r="I25" s="7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7"/>
      <c r="DK25" s="7"/>
      <c r="DL25" s="7"/>
      <c r="DM25" s="7"/>
      <c r="DN25" s="14"/>
      <c r="DO25" s="14"/>
      <c r="DP25" s="14"/>
      <c r="DQ25" s="14"/>
      <c r="DR25" s="14"/>
      <c r="DS25" s="14"/>
      <c r="DT25" s="14"/>
      <c r="DU25" s="14"/>
      <c r="DV25" s="14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14"/>
      <c r="EM25" s="14"/>
      <c r="EN25" s="14"/>
      <c r="EO25" s="14"/>
      <c r="EP25" s="14"/>
      <c r="EQ25" s="14"/>
      <c r="ER25" s="14"/>
      <c r="ES25" s="14"/>
      <c r="ET25" s="14"/>
      <c r="EU25" s="14"/>
      <c r="EV25" s="14"/>
      <c r="EW25" s="14"/>
      <c r="EX25" s="14"/>
      <c r="EY25" s="14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7"/>
      <c r="HG25" s="7"/>
      <c r="HH25" s="7"/>
      <c r="HI25" s="7"/>
      <c r="HJ25" s="7"/>
    </row>
    <row r="26" spans="1:218">
      <c r="A26" s="9"/>
      <c r="C26" s="7"/>
      <c r="D26" s="7"/>
      <c r="E26" s="7"/>
      <c r="F26" s="7"/>
      <c r="G26" s="7"/>
      <c r="H26" s="7"/>
      <c r="I26" s="7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7"/>
      <c r="DK26" s="7"/>
      <c r="DL26" s="7"/>
      <c r="DM26" s="7"/>
      <c r="DN26" s="14"/>
      <c r="DO26" s="14"/>
      <c r="DP26" s="14"/>
      <c r="DQ26" s="14"/>
      <c r="DR26" s="14"/>
      <c r="DS26" s="14"/>
      <c r="DT26" s="14"/>
      <c r="DU26" s="14"/>
      <c r="DV26" s="14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14"/>
      <c r="EM26" s="14"/>
      <c r="EN26" s="14"/>
      <c r="EO26" s="14"/>
      <c r="EP26" s="14"/>
      <c r="EQ26" s="14"/>
      <c r="ER26" s="14"/>
      <c r="ES26" s="14"/>
      <c r="ET26" s="14"/>
      <c r="EU26" s="14"/>
      <c r="EV26" s="14"/>
      <c r="EW26" s="14"/>
      <c r="EX26" s="14"/>
      <c r="EY26" s="14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7"/>
      <c r="GX26" s="7"/>
      <c r="GY26" s="7"/>
      <c r="GZ26" s="7"/>
      <c r="HA26" s="7"/>
      <c r="HB26" s="7"/>
      <c r="HC26" s="7"/>
      <c r="HD26" s="7"/>
      <c r="HE26" s="7"/>
      <c r="HF26" s="7"/>
      <c r="HG26" s="7"/>
      <c r="HH26" s="7"/>
      <c r="HI26" s="7"/>
      <c r="HJ26" s="7"/>
    </row>
    <row r="27" spans="1:218">
      <c r="A27" s="9"/>
      <c r="C27" s="7"/>
      <c r="D27" s="7"/>
      <c r="E27" s="7"/>
      <c r="F27" s="7"/>
      <c r="G27" s="7"/>
      <c r="H27" s="7"/>
      <c r="I27" s="7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7"/>
      <c r="DK27" s="7"/>
      <c r="DL27" s="7"/>
      <c r="DM27" s="7"/>
      <c r="DN27" s="14"/>
      <c r="DO27" s="14"/>
      <c r="DP27" s="14"/>
      <c r="DQ27" s="14"/>
      <c r="DR27" s="14"/>
      <c r="DS27" s="14"/>
      <c r="DT27" s="14"/>
      <c r="DU27" s="14"/>
      <c r="DV27" s="14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14"/>
      <c r="EM27" s="14"/>
      <c r="EN27" s="14"/>
      <c r="EO27" s="14"/>
      <c r="EP27" s="14"/>
      <c r="EQ27" s="14"/>
      <c r="ER27" s="14"/>
      <c r="ES27" s="14"/>
      <c r="ET27" s="14"/>
      <c r="EU27" s="14"/>
      <c r="EV27" s="14"/>
      <c r="EW27" s="14"/>
      <c r="EX27" s="14"/>
      <c r="EY27" s="14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7"/>
      <c r="GX27" s="7"/>
      <c r="GY27" s="7"/>
      <c r="GZ27" s="7"/>
      <c r="HA27" s="7"/>
      <c r="HB27" s="7"/>
      <c r="HC27" s="7"/>
      <c r="HD27" s="7"/>
      <c r="HE27" s="7"/>
      <c r="HF27" s="7"/>
      <c r="HG27" s="7"/>
      <c r="HH27" s="7"/>
      <c r="HI27" s="7"/>
      <c r="HJ27" s="7"/>
    </row>
    <row r="28" spans="1:218">
      <c r="A28" s="9"/>
      <c r="C28" s="7"/>
      <c r="D28" s="7"/>
      <c r="E28" s="7"/>
      <c r="F28" s="7"/>
      <c r="G28" s="7"/>
      <c r="H28" s="7"/>
      <c r="I28" s="7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7"/>
      <c r="DK28" s="7"/>
      <c r="DL28" s="7"/>
      <c r="DM28" s="7"/>
      <c r="DN28" s="14"/>
      <c r="DO28" s="14"/>
      <c r="DP28" s="14"/>
      <c r="DQ28" s="14"/>
      <c r="DR28" s="14"/>
      <c r="DS28" s="14"/>
      <c r="DT28" s="14"/>
      <c r="DU28" s="14"/>
      <c r="DV28" s="14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14"/>
      <c r="EM28" s="14"/>
      <c r="EN28" s="14"/>
      <c r="EO28" s="14"/>
      <c r="EP28" s="14"/>
      <c r="EQ28" s="14"/>
      <c r="ER28" s="14"/>
      <c r="ES28" s="14"/>
      <c r="ET28" s="14"/>
      <c r="EU28" s="14"/>
      <c r="EV28" s="14"/>
      <c r="EW28" s="14"/>
      <c r="EX28" s="14"/>
      <c r="EY28" s="14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7"/>
      <c r="GX28" s="7"/>
      <c r="GY28" s="7"/>
      <c r="GZ28" s="7"/>
      <c r="HA28" s="7"/>
      <c r="HB28" s="7"/>
      <c r="HC28" s="7"/>
      <c r="HD28" s="7"/>
      <c r="HE28" s="7"/>
      <c r="HF28" s="7"/>
      <c r="HG28" s="7"/>
      <c r="HH28" s="7"/>
      <c r="HI28" s="7"/>
      <c r="HJ28" s="7"/>
    </row>
    <row r="29" spans="1:218">
      <c r="A29" s="9"/>
      <c r="B29" s="34"/>
      <c r="C29" s="7"/>
      <c r="D29" s="7"/>
      <c r="E29" s="7"/>
      <c r="F29" s="7"/>
      <c r="G29" s="7"/>
      <c r="H29" s="7"/>
      <c r="I29" s="7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  <c r="DI29" s="14"/>
      <c r="DJ29" s="7"/>
      <c r="DK29" s="7"/>
      <c r="DL29" s="7"/>
      <c r="DM29" s="7"/>
      <c r="DN29" s="14"/>
      <c r="DO29" s="14"/>
      <c r="DP29" s="14"/>
      <c r="DQ29" s="14"/>
      <c r="DR29" s="14"/>
      <c r="DS29" s="14"/>
      <c r="DT29" s="14"/>
      <c r="DU29" s="14"/>
      <c r="DV29" s="14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14"/>
      <c r="EM29" s="14"/>
      <c r="EN29" s="14"/>
      <c r="EO29" s="14"/>
      <c r="EP29" s="14"/>
      <c r="EQ29" s="14"/>
      <c r="ER29" s="14"/>
      <c r="ES29" s="14"/>
      <c r="ET29" s="14"/>
      <c r="EU29" s="14"/>
      <c r="EV29" s="14"/>
      <c r="EW29" s="14"/>
      <c r="EX29" s="14"/>
      <c r="EY29" s="14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7"/>
      <c r="HG29" s="7"/>
      <c r="HH29" s="7"/>
      <c r="HI29" s="7"/>
      <c r="HJ29" s="7"/>
    </row>
    <row r="30" spans="1:218">
      <c r="A30" s="9"/>
      <c r="C30" s="7"/>
      <c r="D30" s="7"/>
      <c r="E30" s="7"/>
      <c r="F30" s="7"/>
      <c r="G30" s="7"/>
      <c r="H30" s="7"/>
      <c r="I30" s="7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7"/>
      <c r="DK30" s="7"/>
      <c r="DL30" s="7"/>
      <c r="DM30" s="7"/>
      <c r="DN30" s="14"/>
      <c r="DO30" s="14"/>
      <c r="DP30" s="14"/>
      <c r="DQ30" s="14"/>
      <c r="DR30" s="14"/>
      <c r="DS30" s="14"/>
      <c r="DT30" s="14"/>
      <c r="DU30" s="14"/>
      <c r="DV30" s="14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14"/>
      <c r="EM30" s="14"/>
      <c r="EN30" s="14"/>
      <c r="EO30" s="14"/>
      <c r="EP30" s="14"/>
      <c r="EQ30" s="14"/>
      <c r="ER30" s="14"/>
      <c r="ES30" s="14"/>
      <c r="ET30" s="14"/>
      <c r="EU30" s="14"/>
      <c r="EV30" s="14"/>
      <c r="EW30" s="14"/>
      <c r="EX30" s="14"/>
      <c r="EY30" s="14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7"/>
      <c r="HG30" s="7"/>
      <c r="HH30" s="7"/>
      <c r="HI30" s="7"/>
      <c r="HJ30" s="7"/>
    </row>
    <row r="31" spans="1:218">
      <c r="A31"/>
    </row>
    <row r="32" spans="1:218">
      <c r="A32"/>
    </row>
    <row r="33" spans="1:1">
      <c r="A33"/>
    </row>
    <row r="34" spans="1:1">
      <c r="A34"/>
    </row>
    <row r="35" spans="1:1">
      <c r="A35" s="5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ST</cp:lastModifiedBy>
  <dcterms:created xsi:type="dcterms:W3CDTF">2023-03-10T07:26:57Z</dcterms:created>
  <dcterms:modified xsi:type="dcterms:W3CDTF">2024-07-11T04:55:13Z</dcterms:modified>
</cp:coreProperties>
</file>